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SOM-LiverPAH\Common\Kate\Manuscripts\Irvine luminex\plos one\"/>
    </mc:Choice>
  </mc:AlternateContent>
  <bookViews>
    <workbookView xWindow="0" yWindow="0" windowWidth="28800" windowHeight="12435" tabRatio="886" activeTab="4"/>
  </bookViews>
  <sheets>
    <sheet name="Table A" sheetId="12" r:id="rId1"/>
    <sheet name="Table B" sheetId="5" r:id="rId2"/>
    <sheet name="Table C" sheetId="17" r:id="rId3"/>
    <sheet name="Table D" sheetId="18" r:id="rId4"/>
    <sheet name="Table E" sheetId="19" r:id="rId5"/>
  </sheets>
  <definedNames>
    <definedName name="_70_patient_analyte_stats" localSheetId="0">'Table A'!$D$4:$S$135</definedName>
  </definedNames>
  <calcPr calcId="145621"/>
</workbook>
</file>

<file path=xl/connections.xml><?xml version="1.0" encoding="utf-8"?>
<connections xmlns="http://schemas.openxmlformats.org/spreadsheetml/2006/main">
  <connection id="1" name="70_patient_analyte_stats" type="6" refreshedVersion="4" background="1" saveData="1">
    <textPr codePage="437" sourceFile="\\bioserver1.sign.a-star.edu.sg\bernett\pp\sign_work\20140417_Veonice_ELF_study\70_patient_analyte_stats.txt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62" uniqueCount="310">
  <si>
    <t>BMI</t>
  </si>
  <si>
    <t>MMP1</t>
  </si>
  <si>
    <t>MMP2</t>
  </si>
  <si>
    <t>MMP7</t>
  </si>
  <si>
    <t>Fibrosis</t>
  </si>
  <si>
    <t>p-value</t>
  </si>
  <si>
    <t>Activity</t>
  </si>
  <si>
    <t>Steatosis</t>
  </si>
  <si>
    <t>ELF</t>
  </si>
  <si>
    <t>Spearman R</t>
  </si>
  <si>
    <t>HA</t>
  </si>
  <si>
    <t xml:space="preserve">Luminex Panel </t>
  </si>
  <si>
    <t>IL8</t>
  </si>
  <si>
    <t>CXCL1</t>
  </si>
  <si>
    <t>AFP</t>
  </si>
  <si>
    <t>CXCL5</t>
  </si>
  <si>
    <t>CCL19</t>
  </si>
  <si>
    <t>FABP1</t>
  </si>
  <si>
    <t>IL21</t>
  </si>
  <si>
    <t>PP</t>
  </si>
  <si>
    <t>PAI1</t>
  </si>
  <si>
    <t>TRAIL</t>
  </si>
  <si>
    <t>XCL1</t>
  </si>
  <si>
    <t>CXCL13</t>
  </si>
  <si>
    <t>ANGPTL4</t>
  </si>
  <si>
    <t>IL6</t>
  </si>
  <si>
    <t>CCL17</t>
  </si>
  <si>
    <t>CXCL7</t>
  </si>
  <si>
    <t>PYY</t>
  </si>
  <si>
    <t>s_CD40L</t>
  </si>
  <si>
    <t>s_IL2RA</t>
  </si>
  <si>
    <t>s_TNFRI</t>
  </si>
  <si>
    <t>s_TNFRII</t>
  </si>
  <si>
    <t>EGF</t>
  </si>
  <si>
    <t>INS</t>
  </si>
  <si>
    <t>s_CD30</t>
  </si>
  <si>
    <t>CCL5</t>
  </si>
  <si>
    <t>TNF</t>
  </si>
  <si>
    <t>CCL7</t>
  </si>
  <si>
    <t>MMP9</t>
  </si>
  <si>
    <t>CSF1</t>
  </si>
  <si>
    <t>FGF21</t>
  </si>
  <si>
    <t>s_VEGFR2</t>
  </si>
  <si>
    <t>HGF</t>
  </si>
  <si>
    <t>s_IL4R</t>
  </si>
  <si>
    <t>FGF19</t>
  </si>
  <si>
    <t>TSLP</t>
  </si>
  <si>
    <t>s_IL6ST</t>
  </si>
  <si>
    <t>INS C-PEPTIDE</t>
  </si>
  <si>
    <t>IL12B</t>
  </si>
  <si>
    <t>TPO</t>
  </si>
  <si>
    <t>GCG</t>
  </si>
  <si>
    <t>NGF</t>
  </si>
  <si>
    <t>CSF2</t>
  </si>
  <si>
    <t>CXCL6</t>
  </si>
  <si>
    <t>MMP13</t>
  </si>
  <si>
    <t>CCL11</t>
  </si>
  <si>
    <t>FGF23</t>
  </si>
  <si>
    <t>CCL13</t>
  </si>
  <si>
    <t>TGFA</t>
  </si>
  <si>
    <t>ANGPTL6</t>
  </si>
  <si>
    <t>IFNA2</t>
  </si>
  <si>
    <t>PDGF-BB</t>
  </si>
  <si>
    <t>CXCL11</t>
  </si>
  <si>
    <t>IL23</t>
  </si>
  <si>
    <t>IL7</t>
  </si>
  <si>
    <t>LTA</t>
  </si>
  <si>
    <t>IL15</t>
  </si>
  <si>
    <t>S_VEGFR3</t>
  </si>
  <si>
    <t>IL33</t>
  </si>
  <si>
    <t>CXCL9</t>
  </si>
  <si>
    <t>PDGF-AA</t>
  </si>
  <si>
    <t>IL17A</t>
  </si>
  <si>
    <t>IL1RA</t>
  </si>
  <si>
    <t>AIPOQ</t>
  </si>
  <si>
    <t>LCN2</t>
  </si>
  <si>
    <t>SCF</t>
  </si>
  <si>
    <t>s_IL1RII</t>
  </si>
  <si>
    <t>CCL21</t>
  </si>
  <si>
    <t>CXCL12A and B</t>
  </si>
  <si>
    <t>IAPP</t>
  </si>
  <si>
    <t>IL1B</t>
  </si>
  <si>
    <t>CXCL3</t>
  </si>
  <si>
    <t>GIP</t>
  </si>
  <si>
    <t>Gastric inhibitory polypeptide</t>
  </si>
  <si>
    <t>IL29</t>
  </si>
  <si>
    <t>MMP10</t>
  </si>
  <si>
    <t>MMP3</t>
  </si>
  <si>
    <t>IL11</t>
  </si>
  <si>
    <t>s_RAGE</t>
  </si>
  <si>
    <t>CCL1</t>
  </si>
  <si>
    <t>CFD</t>
  </si>
  <si>
    <t>Complement Factor D, Adipsin</t>
  </si>
  <si>
    <t>FGF2</t>
  </si>
  <si>
    <t>LEP</t>
  </si>
  <si>
    <t>Leptin</t>
  </si>
  <si>
    <t>CCL4</t>
  </si>
  <si>
    <t>CCL3</t>
  </si>
  <si>
    <t>IL16</t>
  </si>
  <si>
    <t>IL4</t>
  </si>
  <si>
    <t>CCL27</t>
  </si>
  <si>
    <t>C-C motif chemokine ligand 4, MIP-1b</t>
  </si>
  <si>
    <t>C-C motif chemokine ligand 3, MIP-1a</t>
  </si>
  <si>
    <t>C-C motif chemokine ligand 27, CTACK</t>
  </si>
  <si>
    <t>CCL2</t>
  </si>
  <si>
    <t>C-C motif chemokine ligand 2, MCP-1</t>
  </si>
  <si>
    <t>IL2</t>
  </si>
  <si>
    <t>CCL15</t>
  </si>
  <si>
    <t>C-C motif chemokine ligand 15, MIP-1D</t>
  </si>
  <si>
    <t>GHRL</t>
  </si>
  <si>
    <t>Ghrelin</t>
  </si>
  <si>
    <t>s_IL1R1</t>
  </si>
  <si>
    <t>RTN</t>
  </si>
  <si>
    <t>Resistin</t>
  </si>
  <si>
    <t>CCL8</t>
  </si>
  <si>
    <t>C-C motif chemokine ligand 8, MCP-2</t>
  </si>
  <si>
    <t>CCL26</t>
  </si>
  <si>
    <t>C-C motif chemokine ligand 26, EOTAXIN3</t>
  </si>
  <si>
    <t>FLT3LG</t>
  </si>
  <si>
    <t>Fms-related tyrosine kinase 3 ligand</t>
  </si>
  <si>
    <t>s_IL6R</t>
  </si>
  <si>
    <t>CCL14A</t>
  </si>
  <si>
    <t>C-C motif chemokine ligand 14, HCC1</t>
  </si>
  <si>
    <t>IL9</t>
  </si>
  <si>
    <t>CCL20</t>
  </si>
  <si>
    <t>C-C motif chemokine ligand 20, MIP3A</t>
  </si>
  <si>
    <t>CCL22</t>
  </si>
  <si>
    <t>C-C motif chemokine ligand 22, MDC</t>
  </si>
  <si>
    <t>IL5</t>
  </si>
  <si>
    <t>s_VEGFR1</t>
  </si>
  <si>
    <t>IL13</t>
  </si>
  <si>
    <t>IFNG</t>
  </si>
  <si>
    <t>MMP12</t>
  </si>
  <si>
    <t>CSF3</t>
  </si>
  <si>
    <t>Granulocyte colony stimulating factor, GCSF</t>
  </si>
  <si>
    <t>IL10</t>
  </si>
  <si>
    <t>IL1A</t>
  </si>
  <si>
    <t>VEGF</t>
  </si>
  <si>
    <t>C-C motif chemokine ligand 11, EOTAXIN</t>
  </si>
  <si>
    <t>IL20</t>
  </si>
  <si>
    <t>IL28A</t>
  </si>
  <si>
    <t>ANGPTL3</t>
  </si>
  <si>
    <t>IL12A</t>
  </si>
  <si>
    <t>LIF</t>
  </si>
  <si>
    <t>Leukemia inhibitory factor</t>
  </si>
  <si>
    <t>Adipokine 1</t>
  </si>
  <si>
    <t>Adipokine 2</t>
  </si>
  <si>
    <t>Liver</t>
  </si>
  <si>
    <t>Metabolic Hormone</t>
  </si>
  <si>
    <t>MMP (1)</t>
  </si>
  <si>
    <t>MMP (2)</t>
  </si>
  <si>
    <t>Cytokine (1)</t>
  </si>
  <si>
    <t>Cytokine (2)</t>
  </si>
  <si>
    <t>Cytokine (3)</t>
  </si>
  <si>
    <t>Soluble Cytokine Receptor</t>
  </si>
  <si>
    <t>Analyte</t>
  </si>
  <si>
    <t>Name, Synonym</t>
  </si>
  <si>
    <t>Detected (%)</t>
  </si>
  <si>
    <t>Lipocalin 2, NGAL</t>
  </si>
  <si>
    <t>Adiponectin</t>
  </si>
  <si>
    <t>Plasminogen Activator Inhibitor 1</t>
  </si>
  <si>
    <t>Hepatocyte Growth Factor</t>
  </si>
  <si>
    <t>Interleukin 1B</t>
  </si>
  <si>
    <t>Interleukin 6</t>
  </si>
  <si>
    <t>Interleukin 8</t>
  </si>
  <si>
    <t>Insulin</t>
  </si>
  <si>
    <t>Nerve Growth Factor</t>
  </si>
  <si>
    <t>Tumor Necrosis Factor</t>
  </si>
  <si>
    <t>Alphafetoprotein</t>
  </si>
  <si>
    <t>Fatty Acid Binding Protein 1</t>
  </si>
  <si>
    <t>Fibroblast Growth Factor 19</t>
  </si>
  <si>
    <t>Fibroblast Growth Factor 21</t>
  </si>
  <si>
    <t>Fibroblast Growth Factor 23</t>
  </si>
  <si>
    <t>Amylin</t>
  </si>
  <si>
    <t>Insulin C-peptide</t>
  </si>
  <si>
    <t>Glucagon</t>
  </si>
  <si>
    <t>Pancreatic polypeptide</t>
  </si>
  <si>
    <t>Matrix metalloproteinase 12</t>
  </si>
  <si>
    <t>Matrix metalloproteinase 13</t>
  </si>
  <si>
    <t>Matrix metalloproteinase 3</t>
  </si>
  <si>
    <t>Matrix metalloproteinase 1</t>
  </si>
  <si>
    <t>Matrix metalloproteinase 10</t>
  </si>
  <si>
    <t>Matrix metalloproteinase 2</t>
  </si>
  <si>
    <t>Matrix metalloproteinase 7</t>
  </si>
  <si>
    <t>Matrix metalloproteinase 9</t>
  </si>
  <si>
    <t>Epidermal Growth Factor</t>
  </si>
  <si>
    <t>Fibroblast Growth Factor 2</t>
  </si>
  <si>
    <t>C-X-C motif chemokine ligand 3, Fractalkine</t>
  </si>
  <si>
    <t>Granulocyte-macrophage colony stimulating factor, GM-CSF</t>
  </si>
  <si>
    <t>C-X-C motif chemokine ligand 1, GRO</t>
  </si>
  <si>
    <t>Interferon Gamma</t>
  </si>
  <si>
    <t>Interferon Alpha 2</t>
  </si>
  <si>
    <t>Interleukin 10</t>
  </si>
  <si>
    <t>Interleukin 12A, IL12 p40</t>
  </si>
  <si>
    <t>Interleukin 12B, IL12 p70</t>
  </si>
  <si>
    <t>Interleukin 13</t>
  </si>
  <si>
    <t>Interleukin 15</t>
  </si>
  <si>
    <t>Interleukin 17A</t>
  </si>
  <si>
    <t>Interleukin 1A</t>
  </si>
  <si>
    <t>Interleukin 1 receptor A</t>
  </si>
  <si>
    <t>Interleukin 2</t>
  </si>
  <si>
    <t>Interleukin 33</t>
  </si>
  <si>
    <t>Interleukin 4</t>
  </si>
  <si>
    <t>Interleukin 5</t>
  </si>
  <si>
    <t>Interleukin 7</t>
  </si>
  <si>
    <t>Interleukin 9</t>
  </si>
  <si>
    <t>CXCL10</t>
  </si>
  <si>
    <t>C-X-C motif chemokine ligand 10, IP10</t>
  </si>
  <si>
    <t>C-C motif chemokine ligand 7, MCP-3</t>
  </si>
  <si>
    <t>Platelet derived growth factor AA</t>
  </si>
  <si>
    <t>Platelet derived growth factor BB</t>
  </si>
  <si>
    <t>C-C motif chemokine ligand 5, RANTES</t>
  </si>
  <si>
    <t>soluble CD40 ligand</t>
  </si>
  <si>
    <t>Transforming Growth Factor alpha</t>
  </si>
  <si>
    <t>Lymphotoxin alpha, TNFB</t>
  </si>
  <si>
    <t>Vascular endothelial growth factor</t>
  </si>
  <si>
    <t>C-C motif chemokine ligand 21, 6ckine</t>
  </si>
  <si>
    <t>C-X-C motif chemokine ligand 13, BCA1</t>
  </si>
  <si>
    <t>C-X-C motif chemokine ligand 5, ENA78</t>
  </si>
  <si>
    <t>C-C motif chemokine ligand 11, EOTAXIN2</t>
  </si>
  <si>
    <t>C-C motif chemokine ligand 1, I309</t>
  </si>
  <si>
    <t>Interleukin 16</t>
  </si>
  <si>
    <t>Interleukin 20</t>
  </si>
  <si>
    <t>Interleukin 21</t>
  </si>
  <si>
    <t>Interleukin 23</t>
  </si>
  <si>
    <t>Interleukin 28A</t>
  </si>
  <si>
    <t>C-C motif chemokine ligand 13, MCP4</t>
  </si>
  <si>
    <t>Stem cell factor</t>
  </si>
  <si>
    <t>C-X-C motif chemokine ligand 12A and B, SDF1A and B</t>
  </si>
  <si>
    <t>C-C motif chemokine ligand 17, TARC</t>
  </si>
  <si>
    <t>Thrombopoeitin</t>
  </si>
  <si>
    <t>TNF related apoptosis inducing ligand</t>
  </si>
  <si>
    <t>C-C motif chemokine ligand 19, MIP3B</t>
  </si>
  <si>
    <t>C-X-C motif chemokine ligand 11, ITAC</t>
  </si>
  <si>
    <t>C-X-C motif chemokine ligand 6, GCP2</t>
  </si>
  <si>
    <t>C-X-C motif chemokine ligand 7, NAP2</t>
  </si>
  <si>
    <t>C-X-C motif chemokine ligand 9, MIG</t>
  </si>
  <si>
    <t>Interleukin 11</t>
  </si>
  <si>
    <t>Interleukin 29</t>
  </si>
  <si>
    <t>Colony stimulating factor 1, CSF1</t>
  </si>
  <si>
    <t>X-C chemokine motif ligand 1, lymphotactin</t>
  </si>
  <si>
    <t>soluble CD30</t>
  </si>
  <si>
    <t>soluble IL6 signal transducer, soluble GP130</t>
  </si>
  <si>
    <t>soluble IL1 Receptor II</t>
  </si>
  <si>
    <t>soluble IL1 Receptor I</t>
  </si>
  <si>
    <t>soluble IL2 receptor antagonist</t>
  </si>
  <si>
    <t>soluble IL4 receptor</t>
  </si>
  <si>
    <t>soluble IL6 receptor</t>
  </si>
  <si>
    <t>soluble receptor for advanced glycosylation end products</t>
  </si>
  <si>
    <t>soluble TNF receptor I</t>
  </si>
  <si>
    <t>soluble TNF receptor II</t>
  </si>
  <si>
    <t>soluble VEGF receptor I</t>
  </si>
  <si>
    <t>soluble VEGF receptor II</t>
  </si>
  <si>
    <t>soluble VEGF receptor III</t>
  </si>
  <si>
    <t>Thymic stromal lymphopoetin</t>
  </si>
  <si>
    <t>Peptide YY</t>
  </si>
  <si>
    <t>Angiopoietin-like 6</t>
  </si>
  <si>
    <t>Angiopoietin-like 4</t>
  </si>
  <si>
    <t>Angiopoietin-like 3</t>
  </si>
  <si>
    <t>Spearman p-value
(adjusted)</t>
  </si>
  <si>
    <t>Fold Change
Grade 2-3/Grade 0-1</t>
  </si>
  <si>
    <t>Steatohepatitis</t>
  </si>
  <si>
    <t>Fold Change
Y/N</t>
  </si>
  <si>
    <t>Adjusted
p-value</t>
  </si>
  <si>
    <t>Fold Change
F0/F4</t>
  </si>
  <si>
    <t>Data
available (%)</t>
  </si>
  <si>
    <t>TIMP1</t>
  </si>
  <si>
    <t>Spearman p-value</t>
  </si>
  <si>
    <t>GCG |GLP1</t>
  </si>
  <si>
    <t xml:space="preserve">Glucagon | Glucagon-like peptide 1 </t>
  </si>
  <si>
    <t>Detected
(% serum samples)</t>
  </si>
  <si>
    <t>LB</t>
  </si>
  <si>
    <t>UB</t>
  </si>
  <si>
    <t>Odds Ratio</t>
  </si>
  <si>
    <t>95% Confidence limits</t>
  </si>
  <si>
    <t>(Intercept)</t>
  </si>
  <si>
    <t>&lt;0.0001</t>
  </si>
  <si>
    <t>Age at Biopsy</t>
  </si>
  <si>
    <t>APRI</t>
  </si>
  <si>
    <t>TIMP</t>
  </si>
  <si>
    <t>Hyaluronic Acid</t>
  </si>
  <si>
    <t>Tissue Inhibitor of Matrix Metalloproteinase 1</t>
  </si>
  <si>
    <t>PIIINP</t>
  </si>
  <si>
    <t>Pro-peptide of type III procollagen</t>
  </si>
  <si>
    <t>Fold Change
F3-4/F0-2</t>
  </si>
  <si>
    <t>N/A - ELF</t>
  </si>
  <si>
    <t>Sensitivity</t>
  </si>
  <si>
    <t>Specificity</t>
  </si>
  <si>
    <t>PPV</t>
  </si>
  <si>
    <t>NPV</t>
  </si>
  <si>
    <t>AUC</t>
  </si>
  <si>
    <t>P value*</t>
  </si>
  <si>
    <t>ELF Model</t>
  </si>
  <si>
    <t>ELISA Model</t>
  </si>
  <si>
    <t>* compared to ELF Model</t>
  </si>
  <si>
    <t>ELISA/HA/TIMP1</t>
  </si>
  <si>
    <t>ADIPOQ</t>
  </si>
  <si>
    <t>AGE</t>
  </si>
  <si>
    <t>DIABETES</t>
  </si>
  <si>
    <t>Marker</t>
  </si>
  <si>
    <t>Lower</t>
  </si>
  <si>
    <t>Upper</t>
  </si>
  <si>
    <t>Model</t>
  </si>
  <si>
    <t>1. ELISA Model for the prediction of significant fibrosis (METAVIR F2-4)</t>
  </si>
  <si>
    <t>2. ELISA/HA/TIMP1 Model for the prediction of significant fibrosis (METAVIR F2-4)</t>
  </si>
  <si>
    <t>3. Performance of the ELF, ELISA and ELISA/HA models for the prediction of significant liver fibrosis at a specificity of 80%.</t>
  </si>
  <si>
    <r>
      <t xml:space="preserve">Supplementary Table A. Associations of 132 serum analytes measured in 70 patients with Chronic Liver Disease (35xF4, 35xF0) with liver fibrosis, activity, steatohepatitis, steatosis and ELF score. </t>
    </r>
    <r>
      <rPr>
        <sz val="11"/>
        <color theme="1"/>
        <rFont val="Calibri"/>
        <family val="2"/>
        <scheme val="minor"/>
      </rPr>
      <t>Differential analyte expression with histological features was analysed by t-test with Bonferroni-Holm correction, and correlation with ELF score was analysed by spearman correlation.</t>
    </r>
  </si>
  <si>
    <r>
      <t xml:space="preserve">Supplementary Table B. Associations of 44 serum analytes measured in 432 patients with Chronic Liver Disease with liver fibrosis, activity, steatohepatitis, steatosis and ELF score. </t>
    </r>
    <r>
      <rPr>
        <sz val="11"/>
        <color theme="1"/>
        <rFont val="Calibri"/>
        <family val="2"/>
        <scheme val="minor"/>
      </rPr>
      <t>Differential analyte expression with histological features was analysed by t-test with Bonferroni-Holm correction, and correlation with ELF score was analysed by spearman correlation.</t>
    </r>
  </si>
  <si>
    <t>Supplementary Table D. Multivariate logistic regression model for the prediction of moderate-severe disease activity (METAVIR Grade 2-3) (n=430 patients).</t>
  </si>
  <si>
    <t>Supplementary Table E. Multivariate logistic regression model for the prediction of steatohepatitis (n=400 patient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E+00"/>
    <numFmt numFmtId="166" formatCode="0.000000000"/>
  </numFmts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5" applyNumberFormat="0" applyAlignment="0" applyProtection="0"/>
    <xf numFmtId="0" fontId="12" fillId="6" borderId="6" applyNumberFormat="0" applyAlignment="0" applyProtection="0"/>
    <xf numFmtId="0" fontId="13" fillId="6" borderId="5" applyNumberFormat="0" applyAlignment="0" applyProtection="0"/>
    <xf numFmtId="0" fontId="14" fillId="0" borderId="7" applyNumberFormat="0" applyFill="0" applyAlignment="0" applyProtection="0"/>
    <xf numFmtId="0" fontId="15" fillId="7" borderId="8" applyNumberFormat="0" applyAlignment="0" applyProtection="0"/>
    <xf numFmtId="0" fontId="1" fillId="0" borderId="0" applyNumberFormat="0" applyFill="0" applyBorder="0" applyAlignment="0" applyProtection="0"/>
    <xf numFmtId="0" fontId="3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2" fillId="0" borderId="10" applyNumberFormat="0" applyFill="0" applyAlignment="0" applyProtection="0"/>
    <xf numFmtId="0" fontId="17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9">
    <xf numFmtId="0" fontId="0" fillId="0" borderId="0" xfId="0"/>
    <xf numFmtId="0" fontId="0" fillId="0" borderId="0" xfId="0"/>
    <xf numFmtId="0" fontId="0" fillId="0" borderId="0" xfId="0" quotePrefix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/>
    <xf numFmtId="11" fontId="0" fillId="0" borderId="0" xfId="0" applyNumberFormat="1"/>
    <xf numFmtId="166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18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19" fillId="0" borderId="1" xfId="0" applyFont="1" applyBorder="1" applyAlignment="1">
      <alignment vertical="center" wrapText="1"/>
    </xf>
    <xf numFmtId="0" fontId="18" fillId="0" borderId="1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18" fillId="0" borderId="1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/>
        <u/>
      </font>
    </dxf>
    <dxf>
      <font>
        <b/>
        <i/>
        <u/>
      </font>
    </dxf>
    <dxf>
      <font>
        <b/>
        <i val="0"/>
      </font>
    </dxf>
    <dxf>
      <font>
        <b/>
        <i/>
        <u/>
      </font>
    </dxf>
    <dxf>
      <font>
        <b/>
        <i/>
        <u/>
      </font>
    </dxf>
    <dxf>
      <font>
        <b/>
        <i val="0"/>
      </font>
    </dxf>
    <dxf>
      <font>
        <b/>
        <i val="0"/>
      </font>
    </dxf>
    <dxf>
      <font>
        <b/>
        <i/>
        <u/>
      </font>
    </dxf>
    <dxf>
      <font>
        <b/>
        <i/>
        <u/>
      </font>
    </dxf>
    <dxf>
      <font>
        <b/>
        <i val="0"/>
      </font>
    </dxf>
    <dxf>
      <font>
        <b/>
        <i/>
        <u/>
      </font>
    </dxf>
    <dxf>
      <font>
        <b/>
        <i/>
        <u/>
      </font>
    </dxf>
    <dxf>
      <font>
        <b/>
        <i/>
        <u/>
      </font>
    </dxf>
    <dxf>
      <font>
        <b/>
        <i/>
        <u/>
      </font>
    </dxf>
    <dxf>
      <font>
        <b/>
        <i/>
        <u/>
      </font>
    </dxf>
    <dxf>
      <font>
        <b/>
        <i/>
      </font>
    </dxf>
    <dxf>
      <font>
        <b/>
        <i/>
        <u/>
      </font>
    </dxf>
    <dxf>
      <font>
        <b/>
        <i/>
      </font>
    </dxf>
    <dxf>
      <font>
        <b/>
        <i/>
        <u/>
      </font>
    </dxf>
    <dxf>
      <font>
        <b/>
        <i/>
        <u/>
      </font>
    </dxf>
    <dxf>
      <font>
        <b/>
        <i/>
        <u/>
      </font>
    </dxf>
    <dxf>
      <font>
        <b/>
        <i/>
        <u/>
      </font>
    </dxf>
    <dxf>
      <font>
        <b/>
        <i/>
        <u/>
      </font>
    </dxf>
    <dxf>
      <font>
        <b/>
        <i/>
        <u/>
      </font>
    </dxf>
    <dxf>
      <font>
        <b/>
        <i/>
      </font>
    </dxf>
    <dxf>
      <font>
        <b/>
        <i/>
      </font>
    </dxf>
    <dxf>
      <font>
        <b/>
        <i/>
        <u/>
      </font>
    </dxf>
    <dxf>
      <font>
        <b/>
        <i/>
      </font>
    </dxf>
    <dxf>
      <font>
        <b/>
        <i/>
        <u/>
      </font>
    </dxf>
    <dxf>
      <font>
        <b/>
        <i/>
      </font>
    </dxf>
    <dxf>
      <font>
        <b/>
        <i/>
        <u/>
      </font>
    </dxf>
    <dxf>
      <font>
        <b/>
        <i/>
      </font>
    </dxf>
    <dxf>
      <font>
        <b/>
        <i/>
        <u/>
      </font>
    </dxf>
    <dxf>
      <font>
        <b/>
        <i/>
      </font>
    </dxf>
    <dxf>
      <font>
        <b/>
        <i/>
        <u/>
      </font>
    </dxf>
    <dxf>
      <font>
        <b/>
        <i/>
      </font>
    </dxf>
    <dxf>
      <font>
        <b/>
        <i/>
        <u/>
      </font>
    </dxf>
    <dxf>
      <font>
        <b/>
        <i/>
        <u/>
      </font>
    </dxf>
    <dxf>
      <font>
        <b/>
        <i/>
      </font>
    </dxf>
    <dxf>
      <font>
        <b/>
        <i/>
        <u/>
      </font>
    </dxf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70_patient_analyte_stat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5"/>
  <sheetViews>
    <sheetView zoomScale="80" zoomScaleNormal="80" workbookViewId="0">
      <selection activeCell="C17" sqref="C17"/>
    </sheetView>
  </sheetViews>
  <sheetFormatPr defaultRowHeight="15" x14ac:dyDescent="0.25"/>
  <cols>
    <col min="1" max="1" width="30.5703125" style="11" customWidth="1"/>
    <col min="2" max="2" width="19.85546875" style="11" customWidth="1"/>
    <col min="3" max="3" width="47.28515625" style="11" customWidth="1"/>
    <col min="4" max="4" width="15.5703125" style="11" customWidth="1"/>
    <col min="5" max="5" width="17.7109375" style="11" customWidth="1"/>
    <col min="6" max="6" width="15" style="11" customWidth="1"/>
    <col min="7" max="7" width="14.7109375" style="11" bestFit="1" customWidth="1"/>
    <col min="8" max="8" width="22.5703125" style="11" customWidth="1"/>
    <col min="9" max="9" width="13.42578125" style="11" customWidth="1"/>
    <col min="10" max="10" width="14.7109375" style="11" bestFit="1" customWidth="1"/>
    <col min="11" max="11" width="20.28515625" style="11" customWidth="1"/>
    <col min="12" max="12" width="18.42578125" style="11" bestFit="1" customWidth="1"/>
    <col min="13" max="13" width="14.7109375" style="11" bestFit="1" customWidth="1"/>
    <col min="14" max="14" width="19.85546875" style="11" customWidth="1"/>
    <col min="15" max="15" width="17" style="11" customWidth="1"/>
    <col min="16" max="16" width="14.7109375" style="11" bestFit="1" customWidth="1"/>
    <col min="17" max="17" width="18.42578125" style="11" customWidth="1"/>
    <col min="18" max="18" width="19.42578125" style="11" customWidth="1"/>
    <col min="19" max="19" width="20.28515625" style="11" customWidth="1"/>
    <col min="20" max="20" width="12.7109375" style="11" bestFit="1" customWidth="1"/>
    <col min="21" max="21" width="14.28515625" style="11" bestFit="1" customWidth="1"/>
    <col min="22" max="16384" width="9.140625" style="11"/>
  </cols>
  <sheetData>
    <row r="1" spans="1:21" ht="32.25" customHeight="1" x14ac:dyDescent="0.25">
      <c r="A1" s="7" t="s">
        <v>306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U1" s="4"/>
    </row>
    <row r="2" spans="1:21" s="24" customFormat="1" ht="32.25" customHeight="1" x14ac:dyDescent="0.25">
      <c r="F2" s="8" t="s">
        <v>4</v>
      </c>
      <c r="G2" s="25"/>
      <c r="H2" s="27" t="s">
        <v>6</v>
      </c>
      <c r="I2" s="25"/>
      <c r="J2" s="25"/>
      <c r="K2" s="27" t="s">
        <v>261</v>
      </c>
      <c r="L2" s="25"/>
      <c r="M2" s="25"/>
      <c r="N2" s="27" t="s">
        <v>7</v>
      </c>
      <c r="O2" s="25"/>
      <c r="P2" s="25"/>
      <c r="Q2" s="8" t="s">
        <v>8</v>
      </c>
      <c r="R2" s="25"/>
      <c r="S2" s="25"/>
    </row>
    <row r="3" spans="1:21" ht="45" x14ac:dyDescent="0.25">
      <c r="A3" s="8" t="s">
        <v>11</v>
      </c>
      <c r="B3" s="8" t="s">
        <v>155</v>
      </c>
      <c r="C3" s="8" t="s">
        <v>156</v>
      </c>
      <c r="D3" s="10" t="s">
        <v>270</v>
      </c>
      <c r="E3" s="10" t="s">
        <v>264</v>
      </c>
      <c r="F3" s="9" t="s">
        <v>5</v>
      </c>
      <c r="G3" s="9" t="s">
        <v>263</v>
      </c>
      <c r="H3" s="10" t="s">
        <v>260</v>
      </c>
      <c r="I3" s="9" t="s">
        <v>5</v>
      </c>
      <c r="J3" s="9" t="s">
        <v>263</v>
      </c>
      <c r="K3" s="9" t="s">
        <v>262</v>
      </c>
      <c r="L3" s="9" t="s">
        <v>5</v>
      </c>
      <c r="M3" s="9" t="s">
        <v>263</v>
      </c>
      <c r="N3" s="9" t="s">
        <v>262</v>
      </c>
      <c r="O3" s="9" t="s">
        <v>5</v>
      </c>
      <c r="P3" s="9" t="s">
        <v>263</v>
      </c>
      <c r="Q3" s="8" t="s">
        <v>9</v>
      </c>
      <c r="R3" s="9" t="s">
        <v>267</v>
      </c>
      <c r="S3" s="9" t="s">
        <v>259</v>
      </c>
    </row>
    <row r="4" spans="1:21" x14ac:dyDescent="0.25">
      <c r="A4" s="11" t="s">
        <v>147</v>
      </c>
      <c r="B4" s="11" t="s">
        <v>14</v>
      </c>
      <c r="C4" s="11" t="s">
        <v>168</v>
      </c>
      <c r="D4" s="3">
        <v>91.428571428571402</v>
      </c>
      <c r="E4" s="13">
        <v>6.7436878665612904E-2</v>
      </c>
      <c r="F4" s="11">
        <v>2.6107742820022302E-4</v>
      </c>
      <c r="G4" s="11">
        <v>4.9231743603470601E-3</v>
      </c>
      <c r="H4" s="11">
        <v>25.101272384542899</v>
      </c>
      <c r="I4" s="11">
        <v>1.91783077779159E-3</v>
      </c>
      <c r="J4" s="11">
        <v>8.7611578687894806E-2</v>
      </c>
      <c r="K4" s="11">
        <v>2.23211478459999</v>
      </c>
      <c r="L4" s="11">
        <v>9.7860304420191599E-2</v>
      </c>
      <c r="M4" s="11">
        <v>0.41669548978920301</v>
      </c>
      <c r="N4" s="11">
        <v>1.6859390897228199</v>
      </c>
      <c r="O4" s="11">
        <v>5.9537825603990298E-2</v>
      </c>
      <c r="P4" s="11">
        <v>0.376968524807133</v>
      </c>
      <c r="Q4" s="11">
        <v>0.53484085871443898</v>
      </c>
      <c r="R4" s="12">
        <v>5.2942564938923898E-6</v>
      </c>
      <c r="S4" s="11">
        <v>1.39768371438759E-4</v>
      </c>
    </row>
    <row r="5" spans="1:21" x14ac:dyDescent="0.25">
      <c r="A5" s="11" t="s">
        <v>145</v>
      </c>
      <c r="B5" s="11" t="s">
        <v>74</v>
      </c>
      <c r="C5" s="11" t="s">
        <v>159</v>
      </c>
      <c r="D5" s="3">
        <v>100</v>
      </c>
      <c r="E5" s="13">
        <v>1.5287580154460101</v>
      </c>
      <c r="F5" s="11">
        <v>7.6166396498837594E-2</v>
      </c>
      <c r="G5" s="11">
        <v>0.24444476295651801</v>
      </c>
      <c r="H5" s="11">
        <v>0.76334170652086797</v>
      </c>
      <c r="I5" s="11">
        <v>0.31116146836903402</v>
      </c>
      <c r="J5" s="11">
        <v>0.57111050590401802</v>
      </c>
      <c r="K5" s="11">
        <v>0.69457996983026304</v>
      </c>
      <c r="L5" s="11">
        <v>7.8911975298011708E-3</v>
      </c>
      <c r="M5" s="11">
        <v>8.6803172827812899E-2</v>
      </c>
      <c r="N5" s="11">
        <v>0.84876047268656396</v>
      </c>
      <c r="O5" s="11">
        <v>0.21349375867003401</v>
      </c>
      <c r="P5" s="11">
        <v>0.56362352288888895</v>
      </c>
      <c r="Q5" s="11">
        <v>-0.15129696878129001</v>
      </c>
      <c r="R5" s="11">
        <v>0.211204368360003</v>
      </c>
      <c r="S5" s="11">
        <v>0.47252502751729503</v>
      </c>
    </row>
    <row r="6" spans="1:21" x14ac:dyDescent="0.25">
      <c r="A6" s="11" t="s">
        <v>147</v>
      </c>
      <c r="B6" s="11" t="s">
        <v>141</v>
      </c>
      <c r="C6" s="11" t="s">
        <v>258</v>
      </c>
      <c r="D6" s="3">
        <v>100</v>
      </c>
      <c r="E6" s="13">
        <v>0.79457770835657704</v>
      </c>
      <c r="F6" s="11">
        <v>0.80098145454763903</v>
      </c>
      <c r="G6" s="11">
        <v>0.87485156142545495</v>
      </c>
      <c r="H6" s="11">
        <v>1.77256142272796</v>
      </c>
      <c r="I6" s="11">
        <v>0.78810488761902797</v>
      </c>
      <c r="J6" s="11">
        <v>0.86796792315244498</v>
      </c>
      <c r="K6" s="11">
        <v>1.10828338593124</v>
      </c>
      <c r="L6" s="11">
        <v>0.60810006219573498</v>
      </c>
      <c r="M6" s="11">
        <v>0.84131872540306896</v>
      </c>
      <c r="N6" s="11">
        <v>0.93520312380554405</v>
      </c>
      <c r="O6" s="11">
        <v>0.52051243495504296</v>
      </c>
      <c r="P6" s="11">
        <v>0.78974300475937598</v>
      </c>
      <c r="Q6" s="11">
        <v>1.31931199824224E-2</v>
      </c>
      <c r="R6" s="11">
        <v>0.91367939190611303</v>
      </c>
      <c r="S6" s="11">
        <v>0.95016423062731803</v>
      </c>
    </row>
    <row r="7" spans="1:21" x14ac:dyDescent="0.25">
      <c r="A7" s="11" t="s">
        <v>147</v>
      </c>
      <c r="B7" s="11" t="s">
        <v>24</v>
      </c>
      <c r="C7" s="11" t="s">
        <v>257</v>
      </c>
      <c r="D7" s="3">
        <v>100</v>
      </c>
      <c r="E7" s="13">
        <v>0.170619480819862</v>
      </c>
      <c r="F7" s="11">
        <v>2.1026415862741801E-2</v>
      </c>
      <c r="G7" s="11">
        <v>0.13193606615037701</v>
      </c>
      <c r="H7" s="11">
        <v>11.6881290510242</v>
      </c>
      <c r="I7" s="11">
        <v>4.65605821537756E-2</v>
      </c>
      <c r="J7" s="11">
        <v>0.23638449401147599</v>
      </c>
      <c r="K7" s="11">
        <v>1.74206727753156</v>
      </c>
      <c r="L7" s="11">
        <v>0.131986370799938</v>
      </c>
      <c r="M7" s="11">
        <v>0.45847897225241602</v>
      </c>
      <c r="N7" s="11">
        <v>1.2896082498071</v>
      </c>
      <c r="O7" s="11">
        <v>0.112283122655309</v>
      </c>
      <c r="P7" s="11">
        <v>0.51108179967244205</v>
      </c>
      <c r="Q7" s="11">
        <v>0.35543813011685199</v>
      </c>
      <c r="R7" s="11">
        <v>2.53170059677762E-3</v>
      </c>
      <c r="S7" s="11">
        <v>2.5706498367280398E-2</v>
      </c>
    </row>
    <row r="8" spans="1:21" x14ac:dyDescent="0.25">
      <c r="A8" s="11" t="s">
        <v>147</v>
      </c>
      <c r="B8" s="11" t="s">
        <v>60</v>
      </c>
      <c r="C8" s="11" t="s">
        <v>256</v>
      </c>
      <c r="D8" s="3">
        <v>100</v>
      </c>
      <c r="E8" s="13">
        <v>0.90262703717002801</v>
      </c>
      <c r="F8" s="11">
        <v>0.97971925754278499</v>
      </c>
      <c r="G8" s="11">
        <v>0.98719803050112698</v>
      </c>
      <c r="H8" s="11">
        <v>1.52707628504358</v>
      </c>
      <c r="I8" s="11">
        <v>0.78906174832040399</v>
      </c>
      <c r="J8" s="11">
        <v>0.86796792315244498</v>
      </c>
      <c r="K8" s="11">
        <v>1.0699763217753899</v>
      </c>
      <c r="L8" s="11">
        <v>0.74901199396160301</v>
      </c>
      <c r="M8" s="11">
        <v>0.87495206374275702</v>
      </c>
      <c r="N8" s="11">
        <v>1.07149254569607</v>
      </c>
      <c r="O8" s="11">
        <v>0.61057040308857802</v>
      </c>
      <c r="P8" s="11">
        <v>0.86772960883153405</v>
      </c>
      <c r="Q8" s="11">
        <v>0.15923605888598799</v>
      </c>
      <c r="R8" s="11">
        <v>0.187940818257569</v>
      </c>
      <c r="S8" s="11">
        <v>0.44562318124931499</v>
      </c>
    </row>
    <row r="9" spans="1:21" x14ac:dyDescent="0.25">
      <c r="A9" s="11" t="s">
        <v>152</v>
      </c>
      <c r="B9" s="11" t="s">
        <v>90</v>
      </c>
      <c r="C9" s="11" t="s">
        <v>220</v>
      </c>
      <c r="D9" s="3">
        <v>100</v>
      </c>
      <c r="E9" s="13">
        <v>0.725557849486694</v>
      </c>
      <c r="F9" s="11">
        <v>0.31056341994783598</v>
      </c>
      <c r="G9" s="11">
        <v>0.59412132511759896</v>
      </c>
      <c r="H9" s="11">
        <v>1.2213825875569599</v>
      </c>
      <c r="I9" s="11">
        <v>0.50229953681446804</v>
      </c>
      <c r="J9" s="11">
        <v>0.76210964206333098</v>
      </c>
      <c r="K9" s="11">
        <v>1.0088373970944999</v>
      </c>
      <c r="L9" s="11">
        <v>0.96195326143906101</v>
      </c>
      <c r="M9" s="11">
        <v>0.96929641610653505</v>
      </c>
      <c r="N9" s="11">
        <v>0.96281749978157205</v>
      </c>
      <c r="O9" s="11">
        <v>0.80582171374093003</v>
      </c>
      <c r="P9" s="11">
        <v>0.93162337707384701</v>
      </c>
      <c r="Q9" s="11">
        <v>7.7378371762459194E-2</v>
      </c>
      <c r="R9" s="11">
        <v>0.52432496563485897</v>
      </c>
      <c r="S9" s="11">
        <v>0.74750459303605998</v>
      </c>
    </row>
    <row r="10" spans="1:21" x14ac:dyDescent="0.25">
      <c r="A10" s="11" t="s">
        <v>152</v>
      </c>
      <c r="B10" s="11" t="s">
        <v>56</v>
      </c>
      <c r="C10" s="11" t="s">
        <v>219</v>
      </c>
      <c r="D10" s="3">
        <v>100</v>
      </c>
      <c r="E10" s="13">
        <v>1.01779027616436</v>
      </c>
      <c r="F10" s="11">
        <v>0.22904195429969801</v>
      </c>
      <c r="G10" s="11">
        <v>0.50075580968256905</v>
      </c>
      <c r="H10" s="11">
        <v>0.49116646865541003</v>
      </c>
      <c r="I10" s="11">
        <v>1.2255857166356501E-3</v>
      </c>
      <c r="J10" s="11">
        <v>8.7611578687894806E-2</v>
      </c>
      <c r="K10" s="11">
        <v>1.6806030179184299</v>
      </c>
      <c r="L10" s="11">
        <v>8.6675460697952594E-2</v>
      </c>
      <c r="M10" s="11">
        <v>0.41669548978920301</v>
      </c>
      <c r="N10" s="11">
        <v>0.91521409099052098</v>
      </c>
      <c r="O10" s="11">
        <v>0.72455046863334105</v>
      </c>
      <c r="P10" s="11">
        <v>0.89561054546636398</v>
      </c>
      <c r="Q10" s="11">
        <v>-0.15152443039735999</v>
      </c>
      <c r="R10" s="11">
        <v>0.21051074475036</v>
      </c>
      <c r="S10" s="11">
        <v>0.47252502751729503</v>
      </c>
    </row>
    <row r="11" spans="1:21" x14ac:dyDescent="0.25">
      <c r="A11" s="11" t="s">
        <v>151</v>
      </c>
      <c r="B11" s="11" t="s">
        <v>56</v>
      </c>
      <c r="C11" s="11" t="s">
        <v>138</v>
      </c>
      <c r="D11" s="3">
        <v>100</v>
      </c>
      <c r="E11" s="13">
        <v>0.98770021637163696</v>
      </c>
      <c r="F11" s="11">
        <v>0.88149473007602897</v>
      </c>
      <c r="G11" s="11">
        <v>0.91619924700815603</v>
      </c>
      <c r="H11" s="11">
        <v>0.96423477789613199</v>
      </c>
      <c r="I11" s="11">
        <v>0.87006957020902298</v>
      </c>
      <c r="J11" s="11">
        <v>0.91879346614072799</v>
      </c>
      <c r="K11" s="11">
        <v>0.95549997197437297</v>
      </c>
      <c r="L11" s="11">
        <v>0.69312074244377098</v>
      </c>
      <c r="M11" s="11">
        <v>0.85261850330689504</v>
      </c>
      <c r="N11" s="11">
        <v>0.91928219662966804</v>
      </c>
      <c r="O11" s="11">
        <v>0.44980637701887599</v>
      </c>
      <c r="P11" s="11">
        <v>0.70683859245823299</v>
      </c>
      <c r="Q11" s="11">
        <v>-2.12589125788443E-2</v>
      </c>
      <c r="R11" s="11">
        <v>0.86132955264942102</v>
      </c>
      <c r="S11" s="11">
        <v>0.93963223925391404</v>
      </c>
    </row>
    <row r="12" spans="1:21" x14ac:dyDescent="0.25">
      <c r="A12" s="11" t="s">
        <v>152</v>
      </c>
      <c r="B12" s="11" t="s">
        <v>58</v>
      </c>
      <c r="C12" s="11" t="s">
        <v>226</v>
      </c>
      <c r="D12" s="3">
        <v>100</v>
      </c>
      <c r="E12" s="13">
        <v>1.0044286206701001</v>
      </c>
      <c r="F12" s="11">
        <v>0.60363357531851702</v>
      </c>
      <c r="G12" s="11">
        <v>0.74466945740228296</v>
      </c>
      <c r="H12" s="11">
        <v>1.0601542720761501</v>
      </c>
      <c r="I12" s="11">
        <v>0.65831360423924101</v>
      </c>
      <c r="J12" s="11">
        <v>0.86037025504534503</v>
      </c>
      <c r="K12" s="11">
        <v>1.0553099633935801</v>
      </c>
      <c r="L12" s="11">
        <v>0.66153177207109204</v>
      </c>
      <c r="M12" s="11">
        <v>0.84356524929445498</v>
      </c>
      <c r="N12" s="11">
        <v>0.93671905214008799</v>
      </c>
      <c r="O12" s="11">
        <v>0.50078867314791797</v>
      </c>
      <c r="P12" s="11">
        <v>0.76865238204098996</v>
      </c>
      <c r="Q12" s="11">
        <v>-0.14871601822094899</v>
      </c>
      <c r="R12" s="11">
        <v>0.219188104214946</v>
      </c>
      <c r="S12" s="11">
        <v>0.47701492427466302</v>
      </c>
    </row>
    <row r="13" spans="1:21" x14ac:dyDescent="0.25">
      <c r="A13" s="11" t="s">
        <v>153</v>
      </c>
      <c r="B13" s="11" t="s">
        <v>121</v>
      </c>
      <c r="C13" s="11" t="s">
        <v>122</v>
      </c>
      <c r="D13" s="3">
        <v>100</v>
      </c>
      <c r="E13" s="13">
        <v>1.01845766908977</v>
      </c>
      <c r="F13" s="11">
        <v>0.84333187210805105</v>
      </c>
      <c r="G13" s="11">
        <v>0.89288228542152204</v>
      </c>
      <c r="H13" s="11">
        <v>0.89131700907582601</v>
      </c>
      <c r="I13" s="11">
        <v>0.41524630545463798</v>
      </c>
      <c r="J13" s="11">
        <v>0.68515640400015199</v>
      </c>
      <c r="K13" s="11">
        <v>1.0373560979410199</v>
      </c>
      <c r="L13" s="11">
        <v>0.79387839318283004</v>
      </c>
      <c r="M13" s="11">
        <v>0.87996200255797596</v>
      </c>
      <c r="N13" s="11">
        <v>0.83985140558791205</v>
      </c>
      <c r="O13" s="11">
        <v>0.14474237726186601</v>
      </c>
      <c r="P13" s="11">
        <v>0.53445798279900303</v>
      </c>
      <c r="Q13" s="11">
        <v>-1.09006605239671E-2</v>
      </c>
      <c r="R13" s="11">
        <v>0.92863531664886001</v>
      </c>
      <c r="S13" s="11">
        <v>0.95016423062731803</v>
      </c>
    </row>
    <row r="14" spans="1:21" x14ac:dyDescent="0.25">
      <c r="A14" s="11" t="s">
        <v>152</v>
      </c>
      <c r="B14" s="11" t="s">
        <v>107</v>
      </c>
      <c r="C14" s="11" t="s">
        <v>108</v>
      </c>
      <c r="D14" s="3">
        <v>100</v>
      </c>
      <c r="E14" s="13">
        <v>0.90945157745085303</v>
      </c>
      <c r="F14" s="11">
        <v>0.79181222253065497</v>
      </c>
      <c r="G14" s="11">
        <v>0.87485156142545495</v>
      </c>
      <c r="H14" s="11">
        <v>1.0493569581026401</v>
      </c>
      <c r="I14" s="11">
        <v>0.43264884205318499</v>
      </c>
      <c r="J14" s="11">
        <v>0.69925666391382801</v>
      </c>
      <c r="K14" s="11">
        <v>1.3255436490828001</v>
      </c>
      <c r="L14" s="11">
        <v>7.6177829231600297E-2</v>
      </c>
      <c r="M14" s="11">
        <v>0.41669548978920301</v>
      </c>
      <c r="N14" s="11">
        <v>0.89523223861690104</v>
      </c>
      <c r="O14" s="11">
        <v>0.44650935776928402</v>
      </c>
      <c r="P14" s="11">
        <v>0.70683859245823299</v>
      </c>
      <c r="Q14" s="11">
        <v>-2.8196738539101499E-2</v>
      </c>
      <c r="R14" s="11">
        <v>0.81676392679614196</v>
      </c>
      <c r="S14" s="11">
        <v>0.92192043417508696</v>
      </c>
    </row>
    <row r="15" spans="1:21" x14ac:dyDescent="0.25">
      <c r="A15" s="11" t="s">
        <v>152</v>
      </c>
      <c r="B15" s="11" t="s">
        <v>26</v>
      </c>
      <c r="C15" s="11" t="s">
        <v>229</v>
      </c>
      <c r="D15" s="3">
        <v>100</v>
      </c>
      <c r="E15" s="13">
        <v>1.9880554996983699</v>
      </c>
      <c r="F15" s="11">
        <v>7.5925536450286097E-4</v>
      </c>
      <c r="G15" s="11">
        <v>1.1135745346042E-2</v>
      </c>
      <c r="H15" s="11">
        <v>0.68969957144917304</v>
      </c>
      <c r="I15" s="11">
        <v>0.294331566563031</v>
      </c>
      <c r="J15" s="11">
        <v>0.56306908385971199</v>
      </c>
      <c r="K15" s="11">
        <v>1.04920065604833</v>
      </c>
      <c r="L15" s="11">
        <v>0.84166897615855996</v>
      </c>
      <c r="M15" s="11">
        <v>0.904054381380476</v>
      </c>
      <c r="N15" s="11">
        <v>0.77685467064682101</v>
      </c>
      <c r="O15" s="11">
        <v>0.23201215167648601</v>
      </c>
      <c r="P15" s="11">
        <v>0.60050203963325699</v>
      </c>
      <c r="Q15" s="11">
        <v>-0.30189669671340802</v>
      </c>
      <c r="R15" s="11">
        <v>1.1087357901654901E-2</v>
      </c>
      <c r="S15" s="11">
        <v>7.31765621509224E-2</v>
      </c>
    </row>
    <row r="16" spans="1:21" x14ac:dyDescent="0.25">
      <c r="A16" s="11" t="s">
        <v>153</v>
      </c>
      <c r="B16" s="11" t="s">
        <v>16</v>
      </c>
      <c r="C16" s="11" t="s">
        <v>232</v>
      </c>
      <c r="D16" s="3">
        <v>100</v>
      </c>
      <c r="E16" s="13">
        <v>0.50625988759965601</v>
      </c>
      <c r="F16" s="12">
        <v>6.5105498255113E-6</v>
      </c>
      <c r="G16" s="11">
        <v>2.8646419232249701E-4</v>
      </c>
      <c r="H16" s="11">
        <v>1.15770105348952</v>
      </c>
      <c r="I16" s="11">
        <v>6.18782538883152E-2</v>
      </c>
      <c r="J16" s="11">
        <v>0.25524779728930003</v>
      </c>
      <c r="K16" s="11">
        <v>1.67026948660559</v>
      </c>
      <c r="L16" s="11">
        <v>1.7978268927617599E-3</v>
      </c>
      <c r="M16" s="11">
        <v>5.9328287461138003E-2</v>
      </c>
      <c r="N16" s="11">
        <v>1.57296098337301</v>
      </c>
      <c r="O16" s="11">
        <v>6.86324173046383E-3</v>
      </c>
      <c r="P16" s="11">
        <v>0.24376722927814101</v>
      </c>
      <c r="Q16" s="11">
        <v>0.48066559379935297</v>
      </c>
      <c r="R16" s="12">
        <v>2.5369016277745299E-5</v>
      </c>
      <c r="S16" s="11">
        <v>4.7838716409462503E-4</v>
      </c>
    </row>
    <row r="17" spans="1:19" x14ac:dyDescent="0.25">
      <c r="A17" s="11" t="s">
        <v>151</v>
      </c>
      <c r="B17" s="11" t="s">
        <v>104</v>
      </c>
      <c r="C17" s="11" t="s">
        <v>105</v>
      </c>
      <c r="D17" s="3">
        <v>100</v>
      </c>
      <c r="E17" s="13">
        <v>0.91985455388748505</v>
      </c>
      <c r="F17" s="11">
        <v>0.60240939961966899</v>
      </c>
      <c r="G17" s="11">
        <v>0.74466945740228296</v>
      </c>
      <c r="H17" s="11">
        <v>0.77738291073488897</v>
      </c>
      <c r="I17" s="11">
        <v>0.90837709828728797</v>
      </c>
      <c r="J17" s="11">
        <v>0.94486291488885299</v>
      </c>
      <c r="K17" s="11">
        <v>0.92576901933462796</v>
      </c>
      <c r="L17" s="11">
        <v>0.71697465050807097</v>
      </c>
      <c r="M17" s="11">
        <v>0.85261850330689504</v>
      </c>
      <c r="N17" s="11">
        <v>0.93502416996272697</v>
      </c>
      <c r="O17" s="11">
        <v>0.62726791466786302</v>
      </c>
      <c r="P17" s="11">
        <v>0.86772960883153405</v>
      </c>
      <c r="Q17" s="11">
        <v>-6.7906040920571897E-2</v>
      </c>
      <c r="R17" s="11">
        <v>0.57646321798230604</v>
      </c>
      <c r="S17" s="11">
        <v>0.80043447162645098</v>
      </c>
    </row>
    <row r="18" spans="1:19" x14ac:dyDescent="0.25">
      <c r="A18" s="11" t="s">
        <v>146</v>
      </c>
      <c r="B18" s="11" t="s">
        <v>104</v>
      </c>
      <c r="C18" s="11" t="s">
        <v>105</v>
      </c>
      <c r="D18" s="3">
        <v>100</v>
      </c>
      <c r="E18" s="13">
        <v>0.89782814911874997</v>
      </c>
      <c r="F18" s="11">
        <v>0.612286333384361</v>
      </c>
      <c r="G18" s="11">
        <v>0.74670547238829099</v>
      </c>
      <c r="H18" s="11">
        <v>0.78604846533816997</v>
      </c>
      <c r="I18" s="11">
        <v>0.99904127696855904</v>
      </c>
      <c r="J18" s="11">
        <v>0.99904127696855904</v>
      </c>
      <c r="K18" s="11">
        <v>0.98164613718928195</v>
      </c>
      <c r="L18" s="11">
        <v>0.92346198925738299</v>
      </c>
      <c r="M18" s="11">
        <v>0.95981876048798898</v>
      </c>
      <c r="N18" s="11">
        <v>0.97165616328669902</v>
      </c>
      <c r="O18" s="11">
        <v>0.83764145698755899</v>
      </c>
      <c r="P18" s="11">
        <v>0.93162337707384701</v>
      </c>
      <c r="Q18" s="11">
        <v>-7.2035974288228805E-2</v>
      </c>
      <c r="R18" s="11">
        <v>0.55343887022729699</v>
      </c>
      <c r="S18" s="11">
        <v>0.77716947734045905</v>
      </c>
    </row>
    <row r="19" spans="1:19" x14ac:dyDescent="0.25">
      <c r="A19" s="11" t="s">
        <v>148</v>
      </c>
      <c r="B19" s="11" t="s">
        <v>104</v>
      </c>
      <c r="C19" s="11" t="s">
        <v>105</v>
      </c>
      <c r="D19" s="3">
        <v>100</v>
      </c>
      <c r="E19" s="13">
        <v>0.92914312617702499</v>
      </c>
      <c r="F19" s="11">
        <v>0.63463330716275601</v>
      </c>
      <c r="G19" s="11">
        <v>0.754699067977331</v>
      </c>
      <c r="H19" s="11">
        <v>0.82651228552867895</v>
      </c>
      <c r="I19" s="11">
        <v>0.95815793868835797</v>
      </c>
      <c r="J19" s="11">
        <v>0.98044068144855301</v>
      </c>
      <c r="K19" s="11">
        <v>0.97515187726668595</v>
      </c>
      <c r="L19" s="11">
        <v>0.89841492738099205</v>
      </c>
      <c r="M19" s="11">
        <v>0.94119659058961003</v>
      </c>
      <c r="N19" s="11">
        <v>0.94874913604440303</v>
      </c>
      <c r="O19" s="11">
        <v>0.70047398321416598</v>
      </c>
      <c r="P19" s="11">
        <v>0.89561054546636398</v>
      </c>
      <c r="Q19" s="11">
        <v>-6.6803726935002194E-2</v>
      </c>
      <c r="R19" s="11">
        <v>0.58268243675752196</v>
      </c>
      <c r="S19" s="11">
        <v>0.80043447162645098</v>
      </c>
    </row>
    <row r="20" spans="1:19" x14ac:dyDescent="0.25">
      <c r="A20" s="11" t="s">
        <v>153</v>
      </c>
      <c r="B20" s="11" t="s">
        <v>124</v>
      </c>
      <c r="C20" s="11" t="s">
        <v>125</v>
      </c>
      <c r="D20" s="3">
        <v>100</v>
      </c>
      <c r="E20" s="13">
        <v>0.16235974237966699</v>
      </c>
      <c r="F20" s="11">
        <v>0.32092030482070999</v>
      </c>
      <c r="G20" s="11">
        <v>0.59954559680527697</v>
      </c>
      <c r="H20" s="11">
        <v>9.5664171641252498</v>
      </c>
      <c r="I20" s="11">
        <v>0.17397828710559601</v>
      </c>
      <c r="J20" s="11">
        <v>0.43622046055667002</v>
      </c>
      <c r="K20" s="11">
        <v>1.3563393632915299</v>
      </c>
      <c r="L20" s="11">
        <v>0.42874416246989799</v>
      </c>
      <c r="M20" s="11">
        <v>0.74845271575759797</v>
      </c>
      <c r="N20" s="11">
        <v>0.97679145489753105</v>
      </c>
      <c r="O20" s="11">
        <v>0.90533073218081805</v>
      </c>
      <c r="P20" s="11">
        <v>0.940973674392662</v>
      </c>
      <c r="Q20" s="11">
        <v>2.7526953542191899E-2</v>
      </c>
      <c r="R20" s="11">
        <v>0.82104352531301295</v>
      </c>
      <c r="S20" s="11">
        <v>0.92192043417508696</v>
      </c>
    </row>
    <row r="21" spans="1:19" x14ac:dyDescent="0.25">
      <c r="A21" s="11" t="s">
        <v>152</v>
      </c>
      <c r="B21" s="11" t="s">
        <v>78</v>
      </c>
      <c r="C21" s="11" t="s">
        <v>216</v>
      </c>
      <c r="D21" s="3">
        <v>100</v>
      </c>
      <c r="E21" s="13">
        <v>0.30367928172002101</v>
      </c>
      <c r="F21" s="11">
        <v>0.43188787193102901</v>
      </c>
      <c r="G21" s="11">
        <v>0.63110528470406102</v>
      </c>
      <c r="H21" s="11">
        <v>6.4746225335239904</v>
      </c>
      <c r="I21" s="11">
        <v>0.410130663158917</v>
      </c>
      <c r="J21" s="11">
        <v>0.68515640400015199</v>
      </c>
      <c r="K21" s="11">
        <v>1.5230762182108299</v>
      </c>
      <c r="L21" s="11">
        <v>0.21257726844361599</v>
      </c>
      <c r="M21" s="11">
        <v>0.55842242697877897</v>
      </c>
      <c r="N21" s="11">
        <v>1.0692043053423099</v>
      </c>
      <c r="O21" s="11">
        <v>0.72480528488190399</v>
      </c>
      <c r="P21" s="11">
        <v>0.89561054546636398</v>
      </c>
      <c r="Q21" s="11">
        <v>-8.3637241942331506E-2</v>
      </c>
      <c r="R21" s="11">
        <v>0.49122153944443903</v>
      </c>
      <c r="S21" s="11">
        <v>0.74107996456734704</v>
      </c>
    </row>
    <row r="22" spans="1:19" x14ac:dyDescent="0.25">
      <c r="A22" s="11" t="s">
        <v>151</v>
      </c>
      <c r="B22" s="11" t="s">
        <v>126</v>
      </c>
      <c r="C22" s="11" t="s">
        <v>127</v>
      </c>
      <c r="D22" s="3">
        <v>100</v>
      </c>
      <c r="E22" s="13">
        <v>1.07398925404637</v>
      </c>
      <c r="F22" s="11">
        <v>0.26042469215202602</v>
      </c>
      <c r="G22" s="11">
        <v>0.53712592756355404</v>
      </c>
      <c r="H22" s="11">
        <v>0.95495447316922999</v>
      </c>
      <c r="I22" s="11">
        <v>0.78169597333696295</v>
      </c>
      <c r="J22" s="11">
        <v>0.86796792315244498</v>
      </c>
      <c r="K22" s="11">
        <v>1.14955586940681</v>
      </c>
      <c r="L22" s="11">
        <v>0.248938818364801</v>
      </c>
      <c r="M22" s="11">
        <v>0.60945526058924504</v>
      </c>
      <c r="N22" s="11">
        <v>0.84933867009870501</v>
      </c>
      <c r="O22" s="11">
        <v>0.14298393335256901</v>
      </c>
      <c r="P22" s="11">
        <v>0.53445798279900303</v>
      </c>
      <c r="Q22" s="11">
        <v>-4.92716854502269E-2</v>
      </c>
      <c r="R22" s="11">
        <v>0.68543335304112996</v>
      </c>
      <c r="S22" s="11">
        <v>0.84875639889056798</v>
      </c>
    </row>
    <row r="23" spans="1:19" x14ac:dyDescent="0.25">
      <c r="A23" s="11" t="s">
        <v>152</v>
      </c>
      <c r="B23" s="11" t="s">
        <v>116</v>
      </c>
      <c r="C23" s="11" t="s">
        <v>117</v>
      </c>
      <c r="D23" s="3">
        <v>88.571428571428598</v>
      </c>
      <c r="E23" s="13">
        <v>0.83315301007494202</v>
      </c>
      <c r="F23" s="11">
        <v>0.75219262442417101</v>
      </c>
      <c r="G23" s="11">
        <v>0.85594333124129796</v>
      </c>
      <c r="H23" s="11">
        <v>1.4728975593117599</v>
      </c>
      <c r="I23" s="11">
        <v>0.604800667301163</v>
      </c>
      <c r="J23" s="11">
        <v>0.83160091753909904</v>
      </c>
      <c r="K23" s="11">
        <v>1.76950132541976</v>
      </c>
      <c r="L23" s="11">
        <v>9.3195341381348204E-2</v>
      </c>
      <c r="M23" s="11">
        <v>0.41669548978920301</v>
      </c>
      <c r="N23" s="11">
        <v>0.90736779241536303</v>
      </c>
      <c r="O23" s="11">
        <v>0.71593887405856604</v>
      </c>
      <c r="P23" s="11">
        <v>0.89561054546636398</v>
      </c>
      <c r="Q23" s="11">
        <v>-5.2022459391195902E-2</v>
      </c>
      <c r="R23" s="11">
        <v>0.68800708091886997</v>
      </c>
      <c r="S23" s="11">
        <v>0.84875639889056798</v>
      </c>
    </row>
    <row r="24" spans="1:19" x14ac:dyDescent="0.25">
      <c r="A24" s="11" t="s">
        <v>152</v>
      </c>
      <c r="B24" s="11" t="s">
        <v>100</v>
      </c>
      <c r="C24" s="11" t="s">
        <v>103</v>
      </c>
      <c r="D24" s="3">
        <v>100</v>
      </c>
      <c r="E24" s="13">
        <v>1.10445899468007</v>
      </c>
      <c r="F24" s="11">
        <v>0.149428751434626</v>
      </c>
      <c r="G24" s="11">
        <v>0.37596010026891302</v>
      </c>
      <c r="H24" s="11">
        <v>1.0076049042258</v>
      </c>
      <c r="I24" s="11">
        <v>0.77857850583612798</v>
      </c>
      <c r="J24" s="11">
        <v>0.86796792315244498</v>
      </c>
      <c r="K24" s="11">
        <v>0.90132483901832805</v>
      </c>
      <c r="L24" s="11">
        <v>0.37073669192858999</v>
      </c>
      <c r="M24" s="11">
        <v>0.71966534315549902</v>
      </c>
      <c r="N24" s="11">
        <v>0.96468159753374705</v>
      </c>
      <c r="O24" s="11">
        <v>0.68909636385451201</v>
      </c>
      <c r="P24" s="11">
        <v>0.891771764988191</v>
      </c>
      <c r="Q24" s="11">
        <v>-3.39792660313709E-2</v>
      </c>
      <c r="R24" s="11">
        <v>0.78005088844719195</v>
      </c>
      <c r="S24" s="11">
        <v>0.91252591179248999</v>
      </c>
    </row>
    <row r="25" spans="1:19" x14ac:dyDescent="0.25">
      <c r="A25" s="11" t="s">
        <v>151</v>
      </c>
      <c r="B25" s="11" t="s">
        <v>97</v>
      </c>
      <c r="C25" s="11" t="s">
        <v>102</v>
      </c>
      <c r="D25" s="3">
        <v>97.142857142857096</v>
      </c>
      <c r="E25" s="13">
        <v>6.7191793689026902</v>
      </c>
      <c r="F25" s="11">
        <v>0.51329032472357405</v>
      </c>
      <c r="G25" s="11">
        <v>0.67513915232056698</v>
      </c>
      <c r="H25" s="11">
        <v>0.19345306759898501</v>
      </c>
      <c r="I25" s="11">
        <v>0.51768291522027599</v>
      </c>
      <c r="J25" s="11">
        <v>0.77013008544025996</v>
      </c>
      <c r="K25" s="11">
        <v>0.81764322179292803</v>
      </c>
      <c r="L25" s="11">
        <v>0.443929171984496</v>
      </c>
      <c r="M25" s="11">
        <v>0.74845271575759797</v>
      </c>
      <c r="N25" s="11">
        <v>0.77617531616226798</v>
      </c>
      <c r="O25" s="11">
        <v>0.33265077694948397</v>
      </c>
      <c r="P25" s="11">
        <v>0.64800436588738297</v>
      </c>
      <c r="Q25" s="11">
        <v>-9.3381315025698006E-2</v>
      </c>
      <c r="R25" s="11">
        <v>0.44879657517362098</v>
      </c>
      <c r="S25" s="11">
        <v>0.72525531280410305</v>
      </c>
    </row>
    <row r="26" spans="1:19" x14ac:dyDescent="0.25">
      <c r="A26" s="11" t="s">
        <v>151</v>
      </c>
      <c r="B26" s="11" t="s">
        <v>96</v>
      </c>
      <c r="C26" s="11" t="s">
        <v>101</v>
      </c>
      <c r="D26" s="3">
        <v>100</v>
      </c>
      <c r="E26" s="13">
        <v>1.2397738241779701</v>
      </c>
      <c r="F26" s="11">
        <v>0.50607762660826106</v>
      </c>
      <c r="G26" s="11">
        <v>0.67477016881101404</v>
      </c>
      <c r="H26" s="11">
        <v>0.97263734139604796</v>
      </c>
      <c r="I26" s="11">
        <v>0.69611294416475999</v>
      </c>
      <c r="J26" s="11">
        <v>0.86796792315244498</v>
      </c>
      <c r="K26" s="11">
        <v>0.89261436892754997</v>
      </c>
      <c r="L26" s="11">
        <v>0.56775282843611097</v>
      </c>
      <c r="M26" s="11">
        <v>0.81460188427789804</v>
      </c>
      <c r="N26" s="11">
        <v>0.95883344285149197</v>
      </c>
      <c r="O26" s="11">
        <v>0.81897085880707299</v>
      </c>
      <c r="P26" s="11">
        <v>0.93162337707384701</v>
      </c>
      <c r="Q26" s="11">
        <v>-8.8448111598784296E-2</v>
      </c>
      <c r="R26" s="11">
        <v>0.46654355866613201</v>
      </c>
      <c r="S26" s="11">
        <v>0.74107996456734704</v>
      </c>
    </row>
    <row r="27" spans="1:19" x14ac:dyDescent="0.25">
      <c r="A27" s="11" t="s">
        <v>151</v>
      </c>
      <c r="B27" s="11" t="s">
        <v>36</v>
      </c>
      <c r="C27" s="11" t="s">
        <v>211</v>
      </c>
      <c r="D27" s="3">
        <v>100</v>
      </c>
      <c r="E27" s="13">
        <v>1.1982045810959601</v>
      </c>
      <c r="F27" s="11">
        <v>5.6030419541006099E-2</v>
      </c>
      <c r="G27" s="11">
        <v>0.22412167816402401</v>
      </c>
      <c r="H27" s="11">
        <v>0.69582915617619001</v>
      </c>
      <c r="I27" s="11">
        <v>1.26409553603236E-2</v>
      </c>
      <c r="J27" s="11">
        <v>0.102176967804279</v>
      </c>
      <c r="K27" s="11">
        <v>0.97614880410079896</v>
      </c>
      <c r="L27" s="11">
        <v>0.84244477007258101</v>
      </c>
      <c r="M27" s="11">
        <v>0.904054381380476</v>
      </c>
      <c r="N27" s="11">
        <v>0.94915481731715001</v>
      </c>
      <c r="O27" s="11">
        <v>0.59095340728229995</v>
      </c>
      <c r="P27" s="11">
        <v>0.86772960883153405</v>
      </c>
      <c r="Q27" s="11">
        <v>-0.232931481105671</v>
      </c>
      <c r="R27" s="11">
        <v>5.2314381402767597E-2</v>
      </c>
      <c r="S27" s="11">
        <v>0.20925752561107</v>
      </c>
    </row>
    <row r="28" spans="1:19" x14ac:dyDescent="0.25">
      <c r="A28" s="11" t="s">
        <v>151</v>
      </c>
      <c r="B28" s="11" t="s">
        <v>38</v>
      </c>
      <c r="C28" s="11" t="s">
        <v>208</v>
      </c>
      <c r="D28" s="3">
        <v>95.714285714285694</v>
      </c>
      <c r="E28" s="13">
        <v>0.80974734348202804</v>
      </c>
      <c r="F28" s="11">
        <v>0.10497046583361801</v>
      </c>
      <c r="G28" s="11">
        <v>0.301219597609512</v>
      </c>
      <c r="H28" s="11">
        <v>0.98316998334153505</v>
      </c>
      <c r="I28" s="11">
        <v>0.178453824773183</v>
      </c>
      <c r="J28" s="11">
        <v>0.43622046055667002</v>
      </c>
      <c r="K28" s="11">
        <v>1.3149301372664499</v>
      </c>
      <c r="L28" s="11">
        <v>0.29555141600326501</v>
      </c>
      <c r="M28" s="11">
        <v>0.68800077396456005</v>
      </c>
      <c r="N28" s="11">
        <v>1.2186447611078499</v>
      </c>
      <c r="O28" s="11">
        <v>0.35225255370465702</v>
      </c>
      <c r="P28" s="11">
        <v>0.64800436588738297</v>
      </c>
      <c r="Q28" s="11">
        <v>0.24570691608370099</v>
      </c>
      <c r="R28" s="11">
        <v>4.5049948460550202E-2</v>
      </c>
      <c r="S28" s="11">
        <v>0.207826430188289</v>
      </c>
    </row>
    <row r="29" spans="1:19" x14ac:dyDescent="0.25">
      <c r="A29" s="11" t="s">
        <v>152</v>
      </c>
      <c r="B29" s="11" t="s">
        <v>114</v>
      </c>
      <c r="C29" s="11" t="s">
        <v>115</v>
      </c>
      <c r="D29" s="3">
        <v>100</v>
      </c>
      <c r="E29" s="13">
        <v>1.03960129452572</v>
      </c>
      <c r="F29" s="11">
        <v>0.461930210431232</v>
      </c>
      <c r="G29" s="11">
        <v>0.64253488362005595</v>
      </c>
      <c r="H29" s="11">
        <v>0.88773687950809599</v>
      </c>
      <c r="I29" s="11">
        <v>0.52508869461835905</v>
      </c>
      <c r="J29" s="11">
        <v>0.77013008544025996</v>
      </c>
      <c r="K29" s="11">
        <v>0.87658360309798</v>
      </c>
      <c r="L29" s="11">
        <v>0.35005019467853798</v>
      </c>
      <c r="M29" s="11">
        <v>0.71966534315549902</v>
      </c>
      <c r="N29" s="11">
        <v>0.89533122481495098</v>
      </c>
      <c r="O29" s="11">
        <v>0.27579876962153199</v>
      </c>
      <c r="P29" s="11">
        <v>0.63869188754460204</v>
      </c>
      <c r="Q29" s="11">
        <v>-6.2118322289864698E-2</v>
      </c>
      <c r="R29" s="11">
        <v>0.60945254632316304</v>
      </c>
      <c r="S29" s="11">
        <v>0.81375638865881395</v>
      </c>
    </row>
    <row r="30" spans="1:19" x14ac:dyDescent="0.25">
      <c r="A30" s="11" t="s">
        <v>145</v>
      </c>
      <c r="B30" s="11" t="s">
        <v>91</v>
      </c>
      <c r="C30" s="11" t="s">
        <v>92</v>
      </c>
      <c r="D30" s="3">
        <v>100</v>
      </c>
      <c r="E30" s="13">
        <v>0.95202622899401601</v>
      </c>
      <c r="F30" s="11">
        <v>0.61659770068427</v>
      </c>
      <c r="G30" s="11">
        <v>0.74670547238829099</v>
      </c>
      <c r="H30" s="11">
        <v>0.89564817854291501</v>
      </c>
      <c r="I30" s="11">
        <v>0.48419626374400299</v>
      </c>
      <c r="J30" s="11">
        <v>0.74318496295591197</v>
      </c>
      <c r="K30" s="11">
        <v>1.09505908355007</v>
      </c>
      <c r="L30" s="11">
        <v>0.36923401554667101</v>
      </c>
      <c r="M30" s="11">
        <v>0.71966534315549902</v>
      </c>
      <c r="N30" s="11">
        <v>1.0528462626486099</v>
      </c>
      <c r="O30" s="11">
        <v>0.38218114607933501</v>
      </c>
      <c r="P30" s="11">
        <v>0.66378830634831798</v>
      </c>
      <c r="Q30" s="11">
        <v>9.1642389120214496E-2</v>
      </c>
      <c r="R30" s="11">
        <v>0.450537391287397</v>
      </c>
      <c r="S30" s="11">
        <v>0.72525531280410305</v>
      </c>
    </row>
    <row r="31" spans="1:19" x14ac:dyDescent="0.25">
      <c r="A31" s="11" t="s">
        <v>153</v>
      </c>
      <c r="B31" s="11" t="s">
        <v>40</v>
      </c>
      <c r="C31" s="11" t="s">
        <v>239</v>
      </c>
      <c r="D31" s="3">
        <v>15.714285714285699</v>
      </c>
      <c r="E31" s="13">
        <v>6.9819161299927907E-2</v>
      </c>
      <c r="F31" s="11">
        <v>0.43059845359738502</v>
      </c>
      <c r="G31" s="11">
        <v>0.63110528470406102</v>
      </c>
      <c r="H31" s="11">
        <v>21.761717586626801</v>
      </c>
      <c r="I31" s="11">
        <v>0.20117142084591699</v>
      </c>
      <c r="J31" s="11">
        <v>0.47418977770823201</v>
      </c>
      <c r="K31" s="11">
        <v>1.69779056248446</v>
      </c>
      <c r="L31" s="11">
        <v>0.772913146621373</v>
      </c>
      <c r="M31" s="11">
        <v>0.87996200255797596</v>
      </c>
      <c r="N31" s="11">
        <v>6.2464848840565397</v>
      </c>
      <c r="O31" s="11">
        <v>6.2596194102039093E-2</v>
      </c>
      <c r="P31" s="11">
        <v>0.376968524807133</v>
      </c>
      <c r="Q31" s="11">
        <v>-0.241458485216449</v>
      </c>
      <c r="R31" s="11">
        <v>0.47443476075216401</v>
      </c>
      <c r="S31" s="11">
        <v>0.74107996456734704</v>
      </c>
    </row>
    <row r="32" spans="1:19" x14ac:dyDescent="0.25">
      <c r="A32" s="11" t="s">
        <v>151</v>
      </c>
      <c r="B32" s="11" t="s">
        <v>53</v>
      </c>
      <c r="C32" s="11" t="s">
        <v>188</v>
      </c>
      <c r="D32" s="3">
        <v>100</v>
      </c>
      <c r="E32" s="13">
        <v>0.54725098369055603</v>
      </c>
      <c r="F32" s="11">
        <v>2.1989344358396098E-2</v>
      </c>
      <c r="G32" s="11">
        <v>0.13193606615037701</v>
      </c>
      <c r="H32" s="11">
        <v>1.78357391810403</v>
      </c>
      <c r="I32" s="11">
        <v>0.40426827575856</v>
      </c>
      <c r="J32" s="11">
        <v>0.68414631282217797</v>
      </c>
      <c r="K32" s="11">
        <v>1.3840129110055099</v>
      </c>
      <c r="L32" s="11">
        <v>0.16266777357435799</v>
      </c>
      <c r="M32" s="11">
        <v>0.49935223515849397</v>
      </c>
      <c r="N32" s="11">
        <v>1.39767984466364</v>
      </c>
      <c r="O32" s="11">
        <v>5.8032356976974897E-2</v>
      </c>
      <c r="P32" s="11">
        <v>0.376968524807133</v>
      </c>
      <c r="Q32" s="11">
        <v>0.18363149375725901</v>
      </c>
      <c r="R32" s="11">
        <v>0.128089333948287</v>
      </c>
      <c r="S32" s="11">
        <v>0.38095922541258398</v>
      </c>
    </row>
    <row r="33" spans="1:19" x14ac:dyDescent="0.25">
      <c r="A33" s="11" t="s">
        <v>151</v>
      </c>
      <c r="B33" s="11" t="s">
        <v>133</v>
      </c>
      <c r="C33" s="11" t="s">
        <v>134</v>
      </c>
      <c r="D33" s="3">
        <v>95.714285714285694</v>
      </c>
      <c r="E33" s="13">
        <v>0.55944040309938903</v>
      </c>
      <c r="F33" s="11">
        <v>0.47830085873754302</v>
      </c>
      <c r="G33" s="11">
        <v>0.64573275749848102</v>
      </c>
      <c r="H33" s="11">
        <v>1.20916974865632</v>
      </c>
      <c r="I33" s="11">
        <v>0.44925228617062701</v>
      </c>
      <c r="J33" s="11">
        <v>0.71447351535569603</v>
      </c>
      <c r="K33" s="11">
        <v>0.81561500575711199</v>
      </c>
      <c r="L33" s="11">
        <v>0.49297920555746899</v>
      </c>
      <c r="M33" s="11">
        <v>0.77498103010350095</v>
      </c>
      <c r="N33" s="11">
        <v>0.96970443357323099</v>
      </c>
      <c r="O33" s="11">
        <v>0.88927685993412597</v>
      </c>
      <c r="P33" s="11">
        <v>0.93162337707384701</v>
      </c>
      <c r="Q33" s="11">
        <v>1.14665811545368E-2</v>
      </c>
      <c r="R33" s="11">
        <v>0.926622801508734</v>
      </c>
      <c r="S33" s="11">
        <v>0.95016423062731803</v>
      </c>
    </row>
    <row r="34" spans="1:19" x14ac:dyDescent="0.25">
      <c r="A34" s="11" t="s">
        <v>151</v>
      </c>
      <c r="B34" s="11" t="s">
        <v>13</v>
      </c>
      <c r="C34" s="11" t="s">
        <v>189</v>
      </c>
      <c r="D34" s="3">
        <v>100</v>
      </c>
      <c r="E34" s="13">
        <v>1.8059324879327601</v>
      </c>
      <c r="F34" s="12">
        <v>3.86370648136355E-5</v>
      </c>
      <c r="G34" s="11">
        <v>1.1063588788078E-3</v>
      </c>
      <c r="H34" s="11">
        <v>0.84714027040874995</v>
      </c>
      <c r="I34" s="11">
        <v>0.47232637783743198</v>
      </c>
      <c r="J34" s="11">
        <v>0.73349508087695303</v>
      </c>
      <c r="K34" s="11">
        <v>1.01210101756721</v>
      </c>
      <c r="L34" s="11">
        <v>0.94017039020145099</v>
      </c>
      <c r="M34" s="11">
        <v>0.96928253969841305</v>
      </c>
      <c r="N34" s="11">
        <v>0.87295246072299804</v>
      </c>
      <c r="O34" s="11">
        <v>0.358607768138548</v>
      </c>
      <c r="P34" s="11">
        <v>0.64800436588738297</v>
      </c>
      <c r="Q34" s="11">
        <v>-0.50480731424875502</v>
      </c>
      <c r="R34" s="12">
        <v>8.3376715135499202E-6</v>
      </c>
      <c r="S34" s="11">
        <v>1.8342877329809799E-4</v>
      </c>
    </row>
    <row r="35" spans="1:19" x14ac:dyDescent="0.25">
      <c r="A35" s="11" t="s">
        <v>151</v>
      </c>
      <c r="B35" s="11" t="s">
        <v>206</v>
      </c>
      <c r="C35" s="11" t="s">
        <v>207</v>
      </c>
      <c r="D35" s="3">
        <v>100</v>
      </c>
      <c r="E35" s="13">
        <v>0.44326793770745698</v>
      </c>
      <c r="F35" s="11">
        <v>7.8113767023740696E-3</v>
      </c>
      <c r="G35" s="11">
        <v>8.0277359034863993E-2</v>
      </c>
      <c r="H35" s="11">
        <v>0.84699785735094202</v>
      </c>
      <c r="I35" s="11">
        <v>5.8964364019690199E-2</v>
      </c>
      <c r="J35" s="11">
        <v>0.25524779728930003</v>
      </c>
      <c r="K35" s="11">
        <v>1.1640343674932601</v>
      </c>
      <c r="L35" s="11">
        <v>0.49231999368968998</v>
      </c>
      <c r="M35" s="11">
        <v>0.77498103010350095</v>
      </c>
      <c r="N35" s="11">
        <v>1.01872115117477</v>
      </c>
      <c r="O35" s="11">
        <v>0.91725919210381002</v>
      </c>
      <c r="P35" s="11">
        <v>0.94592354185705396</v>
      </c>
      <c r="Q35" s="11">
        <v>0.41046682555928099</v>
      </c>
      <c r="R35" s="11">
        <v>4.1670721415118398E-4</v>
      </c>
      <c r="S35" s="11">
        <v>5.50053522679563E-3</v>
      </c>
    </row>
    <row r="36" spans="1:19" x14ac:dyDescent="0.25">
      <c r="A36" s="11" t="s">
        <v>153</v>
      </c>
      <c r="B36" s="11" t="s">
        <v>63</v>
      </c>
      <c r="C36" s="11" t="s">
        <v>233</v>
      </c>
      <c r="D36" s="3">
        <v>100</v>
      </c>
      <c r="E36" s="13">
        <v>0.79691807877722798</v>
      </c>
      <c r="F36" s="11">
        <v>9.3889327594704405E-2</v>
      </c>
      <c r="G36" s="11">
        <v>0.28166798278411298</v>
      </c>
      <c r="H36" s="11">
        <v>1.5339554462651701</v>
      </c>
      <c r="I36" s="11">
        <v>8.3137228259852498E-3</v>
      </c>
      <c r="J36" s="11">
        <v>9.3750007605079996E-2</v>
      </c>
      <c r="K36" s="11">
        <v>1.35719124709009</v>
      </c>
      <c r="L36" s="11">
        <v>0.20475994670953401</v>
      </c>
      <c r="M36" s="11">
        <v>0.55842242697877897</v>
      </c>
      <c r="N36" s="11">
        <v>1.08469658550798</v>
      </c>
      <c r="O36" s="11">
        <v>0.66080761003218902</v>
      </c>
      <c r="P36" s="11">
        <v>0.87319165666129706</v>
      </c>
      <c r="Q36" s="11">
        <v>0.18145213736356799</v>
      </c>
      <c r="R36" s="11">
        <v>0.13275851794681001</v>
      </c>
      <c r="S36" s="11">
        <v>0.38095922541258398</v>
      </c>
    </row>
    <row r="37" spans="1:19" x14ac:dyDescent="0.25">
      <c r="A37" s="11" t="s">
        <v>152</v>
      </c>
      <c r="B37" s="11" t="s">
        <v>79</v>
      </c>
      <c r="C37" s="11" t="s">
        <v>228</v>
      </c>
      <c r="D37" s="3">
        <v>100</v>
      </c>
      <c r="E37" s="13">
        <v>1.0527073741577699</v>
      </c>
      <c r="F37" s="11">
        <v>0.39584061874969501</v>
      </c>
      <c r="G37" s="11">
        <v>0.63110528470406102</v>
      </c>
      <c r="H37" s="11">
        <v>0.77373518837323896</v>
      </c>
      <c r="I37" s="11">
        <v>0.168249612465077</v>
      </c>
      <c r="J37" s="11">
        <v>0.43622046055667002</v>
      </c>
      <c r="K37" s="11">
        <v>0.82586684760446105</v>
      </c>
      <c r="L37" s="11">
        <v>9.6546765810342203E-2</v>
      </c>
      <c r="M37" s="11">
        <v>0.41669548978920301</v>
      </c>
      <c r="N37" s="11">
        <v>0.86321704568003998</v>
      </c>
      <c r="O37" s="11">
        <v>0.102758803453873</v>
      </c>
      <c r="P37" s="11">
        <v>0.49344158809945798</v>
      </c>
      <c r="Q37" s="11">
        <v>-0.114972701179751</v>
      </c>
      <c r="R37" s="11">
        <v>0.343252583312459</v>
      </c>
      <c r="S37" s="11">
        <v>0.60212012796288406</v>
      </c>
    </row>
    <row r="38" spans="1:19" x14ac:dyDescent="0.25">
      <c r="A38" s="11" t="s">
        <v>152</v>
      </c>
      <c r="B38" s="11" t="s">
        <v>23</v>
      </c>
      <c r="C38" s="11" t="s">
        <v>217</v>
      </c>
      <c r="D38" s="3">
        <v>100</v>
      </c>
      <c r="E38" s="13">
        <v>0.32009169635198698</v>
      </c>
      <c r="F38" s="11">
        <v>1.24274337869223E-2</v>
      </c>
      <c r="G38" s="11">
        <v>9.6495368227867306E-2</v>
      </c>
      <c r="H38" s="11">
        <v>4.8257590280907401</v>
      </c>
      <c r="I38" s="11">
        <v>5.28550913740383E-2</v>
      </c>
      <c r="J38" s="11">
        <v>0.24058179521976</v>
      </c>
      <c r="K38" s="11">
        <v>1.2103603427992899</v>
      </c>
      <c r="L38" s="11">
        <v>0.53858515356178005</v>
      </c>
      <c r="M38" s="11">
        <v>0.81460188427789804</v>
      </c>
      <c r="N38" s="11">
        <v>1.1831772109213701</v>
      </c>
      <c r="O38" s="11">
        <v>0.28593371881343399</v>
      </c>
      <c r="P38" s="11">
        <v>0.64283895085930098</v>
      </c>
      <c r="Q38" s="11">
        <v>0.33473353739559403</v>
      </c>
      <c r="R38" s="11">
        <v>4.62065189781081E-3</v>
      </c>
      <c r="S38" s="11">
        <v>3.8120378156939201E-2</v>
      </c>
    </row>
    <row r="39" spans="1:19" x14ac:dyDescent="0.25">
      <c r="A39" s="11" t="s">
        <v>151</v>
      </c>
      <c r="B39" s="11" t="s">
        <v>82</v>
      </c>
      <c r="C39" s="11" t="s">
        <v>187</v>
      </c>
      <c r="D39" s="3">
        <v>92.857142857142904</v>
      </c>
      <c r="E39" s="13">
        <v>0.82176055479770205</v>
      </c>
      <c r="F39" s="11">
        <v>0.383774910856713</v>
      </c>
      <c r="G39" s="11">
        <v>0.63110528470406102</v>
      </c>
      <c r="H39" s="11">
        <v>1.26627839932742</v>
      </c>
      <c r="I39" s="11">
        <v>0.218703058600765</v>
      </c>
      <c r="J39" s="11">
        <v>0.48114672892168397</v>
      </c>
      <c r="K39" s="11">
        <v>1.1508178472995201</v>
      </c>
      <c r="L39" s="11">
        <v>0.56545474452106403</v>
      </c>
      <c r="M39" s="11">
        <v>0.81460188427789804</v>
      </c>
      <c r="N39" s="11">
        <v>1.34670750813192</v>
      </c>
      <c r="O39" s="11">
        <v>0.13839791501380699</v>
      </c>
      <c r="P39" s="11">
        <v>0.53445798279900303</v>
      </c>
      <c r="Q39" s="11">
        <v>8.1749652276207396E-2</v>
      </c>
      <c r="R39" s="11">
        <v>0.51738392504809205</v>
      </c>
      <c r="S39" s="11">
        <v>0.74750459303605998</v>
      </c>
    </row>
    <row r="40" spans="1:19" x14ac:dyDescent="0.25">
      <c r="A40" s="11" t="s">
        <v>152</v>
      </c>
      <c r="B40" s="11" t="s">
        <v>15</v>
      </c>
      <c r="C40" s="11" t="s">
        <v>218</v>
      </c>
      <c r="D40" s="3">
        <v>100</v>
      </c>
      <c r="E40" s="13">
        <v>1.9270809154792901</v>
      </c>
      <c r="F40" s="12">
        <v>7.4953417395587506E-5</v>
      </c>
      <c r="G40" s="11">
        <v>1.6489751827029201E-3</v>
      </c>
      <c r="H40" s="11">
        <v>0.85688791879745196</v>
      </c>
      <c r="I40" s="11">
        <v>0.29429477855963398</v>
      </c>
      <c r="J40" s="11">
        <v>0.56306908385971199</v>
      </c>
      <c r="K40" s="11">
        <v>0.85320394948100398</v>
      </c>
      <c r="L40" s="11">
        <v>0.49046014585825198</v>
      </c>
      <c r="M40" s="11">
        <v>0.77498103010350095</v>
      </c>
      <c r="N40" s="11">
        <v>0.63556678194160798</v>
      </c>
      <c r="O40" s="11">
        <v>1.1299677484112499E-2</v>
      </c>
      <c r="P40" s="11">
        <v>0.29831148558057002</v>
      </c>
      <c r="Q40" s="11">
        <v>-0.472126959975535</v>
      </c>
      <c r="R40" s="12">
        <v>3.6871040787923101E-5</v>
      </c>
      <c r="S40" s="11">
        <v>6.0837217300072999E-4</v>
      </c>
    </row>
    <row r="41" spans="1:19" x14ac:dyDescent="0.25">
      <c r="A41" s="11" t="s">
        <v>153</v>
      </c>
      <c r="B41" s="11" t="s">
        <v>54</v>
      </c>
      <c r="C41" s="11" t="s">
        <v>234</v>
      </c>
      <c r="D41" s="3">
        <v>100</v>
      </c>
      <c r="E41" s="13">
        <v>0.69339703437062705</v>
      </c>
      <c r="F41" s="11">
        <v>3.4193142525322698E-2</v>
      </c>
      <c r="G41" s="11">
        <v>0.15563775218422801</v>
      </c>
      <c r="H41" s="11">
        <v>1.73760954037335</v>
      </c>
      <c r="I41" s="11">
        <v>2.9822484164613301E-3</v>
      </c>
      <c r="J41" s="11">
        <v>8.7611578687894806E-2</v>
      </c>
      <c r="K41" s="11">
        <v>1.6332883463993999</v>
      </c>
      <c r="L41" s="11">
        <v>7.2663835998023896E-3</v>
      </c>
      <c r="M41" s="11">
        <v>8.6803172827812899E-2</v>
      </c>
      <c r="N41" s="11">
        <v>1.06500541220654</v>
      </c>
      <c r="O41" s="11">
        <v>0.68848884452685599</v>
      </c>
      <c r="P41" s="11">
        <v>0.891771764988191</v>
      </c>
      <c r="Q41" s="11">
        <v>0.207543043240181</v>
      </c>
      <c r="R41" s="11">
        <v>8.4709600733527304E-2</v>
      </c>
      <c r="S41" s="11">
        <v>0.28908484281437702</v>
      </c>
    </row>
    <row r="42" spans="1:19" x14ac:dyDescent="0.25">
      <c r="A42" s="11" t="s">
        <v>153</v>
      </c>
      <c r="B42" s="11" t="s">
        <v>27</v>
      </c>
      <c r="C42" s="11" t="s">
        <v>235</v>
      </c>
      <c r="D42" s="3">
        <v>98.571428571428598</v>
      </c>
      <c r="E42" s="13">
        <v>0.84223013532917002</v>
      </c>
      <c r="F42" s="11">
        <v>7.8864756801645106E-2</v>
      </c>
      <c r="G42" s="11">
        <v>0.24444476295651801</v>
      </c>
      <c r="H42" s="11">
        <v>1.43917124529042</v>
      </c>
      <c r="I42" s="11">
        <v>4.4200262209450801E-2</v>
      </c>
      <c r="J42" s="11">
        <v>0.23337738446590101</v>
      </c>
      <c r="K42" s="11">
        <v>1.37839852693926</v>
      </c>
      <c r="L42" s="11">
        <v>0.1139299332083</v>
      </c>
      <c r="M42" s="11">
        <v>0.442316211279283</v>
      </c>
      <c r="N42" s="11">
        <v>1.3253091687888601</v>
      </c>
      <c r="O42" s="11">
        <v>0.14863991784192801</v>
      </c>
      <c r="P42" s="11">
        <v>0.53445798279900303</v>
      </c>
      <c r="Q42" s="11">
        <v>0.33214585867470198</v>
      </c>
      <c r="R42" s="11">
        <v>5.29957104085323E-3</v>
      </c>
      <c r="S42" s="11">
        <v>3.9330111373102501E-2</v>
      </c>
    </row>
    <row r="43" spans="1:19" x14ac:dyDescent="0.25">
      <c r="A43" s="11" t="s">
        <v>153</v>
      </c>
      <c r="B43" s="11" t="s">
        <v>70</v>
      </c>
      <c r="C43" s="11" t="s">
        <v>236</v>
      </c>
      <c r="D43" s="3">
        <v>97.142857142857096</v>
      </c>
      <c r="E43" s="13">
        <v>0.925738024483161</v>
      </c>
      <c r="F43" s="11">
        <v>0.43986125903616402</v>
      </c>
      <c r="G43" s="11">
        <v>0.63110528470406102</v>
      </c>
      <c r="H43" s="11">
        <v>1.9435108341032501</v>
      </c>
      <c r="I43" s="11">
        <v>8.5227279640981892E-3</v>
      </c>
      <c r="J43" s="11">
        <v>9.3750007605079996E-2</v>
      </c>
      <c r="K43" s="11">
        <v>1.5414019538993899</v>
      </c>
      <c r="L43" s="11">
        <v>7.53281106073663E-2</v>
      </c>
      <c r="M43" s="11">
        <v>0.41669548978920301</v>
      </c>
      <c r="N43" s="11">
        <v>0.94440938451129797</v>
      </c>
      <c r="O43" s="11">
        <v>0.80455219192181904</v>
      </c>
      <c r="P43" s="11">
        <v>0.93162337707384701</v>
      </c>
      <c r="Q43" s="11">
        <v>0.14335887917124701</v>
      </c>
      <c r="R43" s="11">
        <v>0.243498717577353</v>
      </c>
      <c r="S43" s="11">
        <v>0.50221610500328995</v>
      </c>
    </row>
    <row r="44" spans="1:19" x14ac:dyDescent="0.25">
      <c r="A44" s="11" t="s">
        <v>151</v>
      </c>
      <c r="B44" s="11" t="s">
        <v>33</v>
      </c>
      <c r="C44" s="11" t="s">
        <v>185</v>
      </c>
      <c r="D44" s="3">
        <v>100</v>
      </c>
      <c r="E44" s="13">
        <v>1.4530499935318499</v>
      </c>
      <c r="F44" s="11">
        <v>2.3582185024309098E-2</v>
      </c>
      <c r="G44" s="11">
        <v>0.135341235791687</v>
      </c>
      <c r="H44" s="11">
        <v>0.58264918380684105</v>
      </c>
      <c r="I44" s="11">
        <v>9.2955087465628194E-2</v>
      </c>
      <c r="J44" s="11">
        <v>0.338546486459957</v>
      </c>
      <c r="K44" s="11">
        <v>0.70651063944551096</v>
      </c>
      <c r="L44" s="11">
        <v>0.10252125768576301</v>
      </c>
      <c r="M44" s="11">
        <v>0.42290018795377099</v>
      </c>
      <c r="N44" s="11">
        <v>0.52609883663986501</v>
      </c>
      <c r="O44" s="11">
        <v>2.8932951283145302E-3</v>
      </c>
      <c r="P44" s="11">
        <v>0.24376722927814101</v>
      </c>
      <c r="Q44" s="11">
        <v>-0.25550938303610199</v>
      </c>
      <c r="R44" s="11">
        <v>3.2775135976169198E-2</v>
      </c>
      <c r="S44" s="11">
        <v>0.17305271795417301</v>
      </c>
    </row>
    <row r="45" spans="1:19" x14ac:dyDescent="0.25">
      <c r="A45" s="11" t="s">
        <v>147</v>
      </c>
      <c r="B45" s="11" t="s">
        <v>17</v>
      </c>
      <c r="C45" s="11" t="s">
        <v>169</v>
      </c>
      <c r="D45" s="3">
        <v>25.714285714285701</v>
      </c>
      <c r="E45" s="13">
        <v>0.42869674185463702</v>
      </c>
      <c r="F45" s="11">
        <v>7.3565819533122995E-2</v>
      </c>
      <c r="G45" s="11">
        <v>0.24444476295651801</v>
      </c>
      <c r="H45" s="11">
        <v>1.02827763496144</v>
      </c>
      <c r="I45" s="11">
        <v>8.9288618560709507E-2</v>
      </c>
      <c r="J45" s="11">
        <v>0.33674564714324701</v>
      </c>
      <c r="K45" s="11">
        <v>0.52345118210868802</v>
      </c>
      <c r="L45" s="11">
        <v>0.14337926458438499</v>
      </c>
      <c r="M45" s="11">
        <v>0.48528366474715101</v>
      </c>
      <c r="N45" s="11">
        <v>0.52644514014917199</v>
      </c>
      <c r="O45" s="11">
        <v>0.18523468940348001</v>
      </c>
      <c r="P45" s="11">
        <v>0.53445798279900303</v>
      </c>
      <c r="Q45" s="11">
        <v>0.47781217750257998</v>
      </c>
      <c r="R45" s="11">
        <v>4.6738558881368103E-2</v>
      </c>
      <c r="S45" s="11">
        <v>0.207826430188289</v>
      </c>
    </row>
    <row r="46" spans="1:19" x14ac:dyDescent="0.25">
      <c r="A46" s="11" t="s">
        <v>147</v>
      </c>
      <c r="B46" s="11" t="s">
        <v>45</v>
      </c>
      <c r="C46" s="11" t="s">
        <v>170</v>
      </c>
      <c r="D46" s="3">
        <v>31.428571428571399</v>
      </c>
      <c r="E46" s="13">
        <v>3.4253092293054198E-2</v>
      </c>
      <c r="F46" s="11">
        <v>0.42536478418544199</v>
      </c>
      <c r="G46" s="11">
        <v>0.63110528470406102</v>
      </c>
      <c r="H46" s="11">
        <v>67.607712765957501</v>
      </c>
      <c r="I46" s="11">
        <v>0.27978278722944899</v>
      </c>
      <c r="J46" s="11">
        <v>0.55333403431554895</v>
      </c>
      <c r="K46" s="11">
        <v>1.99806601859684</v>
      </c>
      <c r="L46" s="11">
        <v>0.42245100123441598</v>
      </c>
      <c r="M46" s="11">
        <v>0.74845271575759797</v>
      </c>
      <c r="N46" s="11">
        <v>1.5252342504480001</v>
      </c>
      <c r="O46" s="11">
        <v>0.41109424163473302</v>
      </c>
      <c r="P46" s="11">
        <v>0.69569794738185498</v>
      </c>
      <c r="Q46" s="11">
        <v>-0.107475409861404</v>
      </c>
      <c r="R46" s="11">
        <v>0.63403039879261902</v>
      </c>
      <c r="S46" s="11">
        <v>0.82587583062520897</v>
      </c>
    </row>
    <row r="47" spans="1:19" x14ac:dyDescent="0.25">
      <c r="A47" s="11" t="s">
        <v>151</v>
      </c>
      <c r="B47" s="11" t="s">
        <v>93</v>
      </c>
      <c r="C47" s="11" t="s">
        <v>186</v>
      </c>
      <c r="D47" s="3">
        <v>100</v>
      </c>
      <c r="E47" s="13">
        <v>0.83583328438145699</v>
      </c>
      <c r="F47" s="11">
        <v>0.33934173180247301</v>
      </c>
      <c r="G47" s="11">
        <v>0.613604227368855</v>
      </c>
      <c r="H47" s="11">
        <v>1.1573022649054101</v>
      </c>
      <c r="I47" s="11">
        <v>0.863900118436572</v>
      </c>
      <c r="J47" s="11">
        <v>0.91879346614072799</v>
      </c>
      <c r="K47" s="11">
        <v>1.13262270387509</v>
      </c>
      <c r="L47" s="11">
        <v>0.44515097161321898</v>
      </c>
      <c r="M47" s="11">
        <v>0.74845271575759797</v>
      </c>
      <c r="N47" s="11">
        <v>1.2040562434447299</v>
      </c>
      <c r="O47" s="11">
        <v>0.17837014355400499</v>
      </c>
      <c r="P47" s="11">
        <v>0.53445798279900303</v>
      </c>
      <c r="Q47" s="11">
        <v>7.8578416679047899E-2</v>
      </c>
      <c r="R47" s="11">
        <v>0.517892426309291</v>
      </c>
      <c r="S47" s="11">
        <v>0.74750459303605998</v>
      </c>
    </row>
    <row r="48" spans="1:19" x14ac:dyDescent="0.25">
      <c r="A48" s="11" t="s">
        <v>147</v>
      </c>
      <c r="B48" s="11" t="s">
        <v>41</v>
      </c>
      <c r="C48" s="11" t="s">
        <v>171</v>
      </c>
      <c r="D48" s="3">
        <v>92.857142857142904</v>
      </c>
      <c r="E48" s="13">
        <v>0.25992779783393499</v>
      </c>
      <c r="F48" s="11">
        <v>5.4298764046834501E-2</v>
      </c>
      <c r="G48" s="11">
        <v>0.223982401693192</v>
      </c>
      <c r="H48" s="11">
        <v>4.5391061452513997</v>
      </c>
      <c r="I48" s="11">
        <v>0.192934672081822</v>
      </c>
      <c r="J48" s="11">
        <v>0.46304321299637402</v>
      </c>
      <c r="K48" s="11">
        <v>1.6066357859319</v>
      </c>
      <c r="L48" s="11">
        <v>9.1496757142458196E-2</v>
      </c>
      <c r="M48" s="11">
        <v>0.41669548978920301</v>
      </c>
      <c r="N48" s="11">
        <v>1.44793221947324</v>
      </c>
      <c r="O48" s="11">
        <v>2.3557096899866001E-2</v>
      </c>
      <c r="P48" s="11">
        <v>0.36057673997638001</v>
      </c>
      <c r="Q48" s="11">
        <v>0.23388618592884</v>
      </c>
      <c r="R48" s="11">
        <v>6.0770354316622602E-2</v>
      </c>
      <c r="S48" s="11">
        <v>0.229191050565548</v>
      </c>
    </row>
    <row r="49" spans="1:19" x14ac:dyDescent="0.25">
      <c r="A49" s="11" t="s">
        <v>147</v>
      </c>
      <c r="B49" s="11" t="s">
        <v>57</v>
      </c>
      <c r="C49" s="11" t="s">
        <v>172</v>
      </c>
      <c r="D49" s="3">
        <v>98.571428571428598</v>
      </c>
      <c r="E49" s="13">
        <v>0.458801356954391</v>
      </c>
      <c r="F49" s="11">
        <v>1.83082804362092E-2</v>
      </c>
      <c r="G49" s="11">
        <v>0.120834650878981</v>
      </c>
      <c r="H49" s="11">
        <v>1.23378243512974</v>
      </c>
      <c r="I49" s="11">
        <v>5.1006633155690297E-2</v>
      </c>
      <c r="J49" s="11">
        <v>0.24045984201968301</v>
      </c>
      <c r="K49" s="11">
        <v>1.0979457426836401</v>
      </c>
      <c r="L49" s="11">
        <v>0.37726218669856598</v>
      </c>
      <c r="M49" s="11">
        <v>0.721718965858126</v>
      </c>
      <c r="N49" s="11">
        <v>1.1067512502791601</v>
      </c>
      <c r="O49" s="11">
        <v>0.27179661869729099</v>
      </c>
      <c r="P49" s="11">
        <v>0.63869188754460204</v>
      </c>
      <c r="Q49" s="11">
        <v>0.16893046081817401</v>
      </c>
      <c r="R49" s="11">
        <v>0.16525841479189901</v>
      </c>
      <c r="S49" s="11">
        <v>0.42375344620369798</v>
      </c>
    </row>
    <row r="50" spans="1:19" x14ac:dyDescent="0.25">
      <c r="A50" s="11" t="s">
        <v>151</v>
      </c>
      <c r="B50" s="11" t="s">
        <v>118</v>
      </c>
      <c r="C50" s="11" t="s">
        <v>119</v>
      </c>
      <c r="D50" s="3">
        <v>71.428571428571402</v>
      </c>
      <c r="E50" s="13">
        <v>0.32600003355013102</v>
      </c>
      <c r="F50" s="11">
        <v>0.16654514401534401</v>
      </c>
      <c r="G50" s="11">
        <v>0.40711035203750801</v>
      </c>
      <c r="H50" s="11">
        <v>2.4171433968373899</v>
      </c>
      <c r="I50" s="11">
        <v>0.73068668811835003</v>
      </c>
      <c r="J50" s="11">
        <v>0.86796792315244498</v>
      </c>
      <c r="K50" s="11">
        <v>1.16878698306212</v>
      </c>
      <c r="L50" s="11">
        <v>0.70734854662150004</v>
      </c>
      <c r="M50" s="11">
        <v>0.85261850330689504</v>
      </c>
      <c r="N50" s="11">
        <v>1.47248799501145</v>
      </c>
      <c r="O50" s="11">
        <v>0.29398722565929802</v>
      </c>
      <c r="P50" s="11">
        <v>0.64283895085930098</v>
      </c>
      <c r="Q50" s="11">
        <v>3.0934539824005802E-2</v>
      </c>
      <c r="R50" s="11">
        <v>0.83112523990026799</v>
      </c>
      <c r="S50" s="11">
        <v>0.92192043417508696</v>
      </c>
    </row>
    <row r="51" spans="1:19" x14ac:dyDescent="0.25">
      <c r="A51" s="11" t="s">
        <v>148</v>
      </c>
      <c r="B51" s="11" t="s">
        <v>51</v>
      </c>
      <c r="C51" s="11" t="s">
        <v>175</v>
      </c>
      <c r="D51" s="3">
        <v>32.857142857142904</v>
      </c>
      <c r="E51" s="13">
        <v>1.2746926742439699</v>
      </c>
      <c r="F51" s="11">
        <v>0.91277582724016704</v>
      </c>
      <c r="G51" s="11">
        <v>0.94130007184142295</v>
      </c>
      <c r="H51" s="11">
        <v>0.64914695301428105</v>
      </c>
      <c r="I51" s="11">
        <v>0.43438671546162</v>
      </c>
      <c r="J51" s="11">
        <v>0.69925666391382801</v>
      </c>
      <c r="K51" s="11">
        <v>1.11393181744606</v>
      </c>
      <c r="L51" s="11">
        <v>0.84189617308685605</v>
      </c>
      <c r="M51" s="11">
        <v>0.904054381380476</v>
      </c>
      <c r="N51" s="11">
        <v>1.8659178033720001</v>
      </c>
      <c r="O51" s="11">
        <v>0.167212049890435</v>
      </c>
      <c r="P51" s="11">
        <v>0.53445798279900303</v>
      </c>
      <c r="Q51" s="11">
        <v>1.7795355609619E-2</v>
      </c>
      <c r="R51" s="11">
        <v>0.93576780289054096</v>
      </c>
      <c r="S51" s="11">
        <v>0.95016423062731803</v>
      </c>
    </row>
    <row r="52" spans="1:19" x14ac:dyDescent="0.25">
      <c r="A52" s="11" t="s">
        <v>148</v>
      </c>
      <c r="B52" s="11" t="s">
        <v>268</v>
      </c>
      <c r="C52" s="11" t="s">
        <v>269</v>
      </c>
      <c r="D52" s="3">
        <v>85.714285714285694</v>
      </c>
      <c r="E52" s="13">
        <v>0.826400417948569</v>
      </c>
      <c r="F52" s="11">
        <v>0.479407653294327</v>
      </c>
      <c r="G52" s="11">
        <v>0.64573275749848102</v>
      </c>
      <c r="H52" s="11">
        <v>1.1028325997638899</v>
      </c>
      <c r="I52" s="11">
        <v>0.86484692462582902</v>
      </c>
      <c r="J52" s="11">
        <v>0.91879346614072799</v>
      </c>
      <c r="K52" s="11">
        <v>1.22247588144506</v>
      </c>
      <c r="L52" s="11">
        <v>0.35834118836998002</v>
      </c>
      <c r="M52" s="11">
        <v>0.71966534315549902</v>
      </c>
      <c r="N52" s="11">
        <v>0.84631163289228495</v>
      </c>
      <c r="O52" s="11">
        <v>0.34721720948048301</v>
      </c>
      <c r="P52" s="11">
        <v>0.64800436588738297</v>
      </c>
      <c r="Q52" s="11">
        <v>0.142515673057409</v>
      </c>
      <c r="R52" s="11">
        <v>0.27736585881275</v>
      </c>
      <c r="S52" s="11">
        <v>0.53841607887180898</v>
      </c>
    </row>
    <row r="53" spans="1:19" x14ac:dyDescent="0.25">
      <c r="A53" s="11" t="s">
        <v>148</v>
      </c>
      <c r="B53" s="11" t="s">
        <v>109</v>
      </c>
      <c r="C53" s="11" t="s">
        <v>110</v>
      </c>
      <c r="D53" s="3">
        <v>100</v>
      </c>
      <c r="E53" s="13">
        <v>1.2597710042669701</v>
      </c>
      <c r="F53" s="11">
        <v>0.86097074196177303</v>
      </c>
      <c r="G53" s="11">
        <v>0.90196934872185697</v>
      </c>
      <c r="H53" s="11">
        <v>0.53271877279841695</v>
      </c>
      <c r="I53" s="11">
        <v>0.76064314955072598</v>
      </c>
      <c r="J53" s="11">
        <v>0.86796792315244498</v>
      </c>
      <c r="K53" s="11">
        <v>0.72349671437204499</v>
      </c>
      <c r="L53" s="11">
        <v>0.215780278399993</v>
      </c>
      <c r="M53" s="11">
        <v>0.55842242697877897</v>
      </c>
      <c r="N53" s="11">
        <v>0.81700718329341504</v>
      </c>
      <c r="O53" s="11">
        <v>0.32285469476122503</v>
      </c>
      <c r="P53" s="11">
        <v>0.64800436588738297</v>
      </c>
      <c r="Q53" s="11">
        <v>6.1968503937007903E-2</v>
      </c>
      <c r="R53" s="11">
        <v>0.61031729149410996</v>
      </c>
      <c r="S53" s="11">
        <v>0.81375638865881395</v>
      </c>
    </row>
    <row r="54" spans="1:19" x14ac:dyDescent="0.25">
      <c r="A54" s="11" t="s">
        <v>148</v>
      </c>
      <c r="B54" s="11" t="s">
        <v>83</v>
      </c>
      <c r="C54" s="11" t="s">
        <v>84</v>
      </c>
      <c r="D54" s="3">
        <v>100</v>
      </c>
      <c r="E54" s="13">
        <v>0.76674296473473602</v>
      </c>
      <c r="F54" s="11">
        <v>2.4853676327002101E-2</v>
      </c>
      <c r="G54" s="11">
        <v>0.13669521979851099</v>
      </c>
      <c r="H54" s="11">
        <v>1.1030327471535699</v>
      </c>
      <c r="I54" s="11">
        <v>9.7460352162714994E-2</v>
      </c>
      <c r="J54" s="11">
        <v>0.338546486459957</v>
      </c>
      <c r="K54" s="11">
        <v>1.45561939347631</v>
      </c>
      <c r="L54" s="11">
        <v>4.0812771263347399E-3</v>
      </c>
      <c r="M54" s="11">
        <v>6.7341072584523196E-2</v>
      </c>
      <c r="N54" s="11">
        <v>1.31903217424999</v>
      </c>
      <c r="O54" s="11">
        <v>3.4338279789025698E-2</v>
      </c>
      <c r="P54" s="11">
        <v>0.36057673997638001</v>
      </c>
      <c r="Q54" s="11">
        <v>0.19704817066584901</v>
      </c>
      <c r="R54" s="11">
        <v>0.102046418532624</v>
      </c>
      <c r="S54" s="11">
        <v>0.32071731538824799</v>
      </c>
    </row>
    <row r="55" spans="1:19" x14ac:dyDescent="0.25">
      <c r="A55" s="11" t="s">
        <v>147</v>
      </c>
      <c r="B55" s="11" t="s">
        <v>43</v>
      </c>
      <c r="C55" s="11" t="s">
        <v>161</v>
      </c>
      <c r="D55" s="3">
        <v>95.714285714285694</v>
      </c>
      <c r="E55" s="13">
        <v>0.81494825101532797</v>
      </c>
      <c r="F55" s="11">
        <v>0.35202326314294002</v>
      </c>
      <c r="G55" s="11">
        <v>0.61956094313157395</v>
      </c>
      <c r="H55" s="11">
        <v>1.1928994082840201</v>
      </c>
      <c r="I55" s="11">
        <v>0.105882860641732</v>
      </c>
      <c r="J55" s="11">
        <v>0.34941344011771602</v>
      </c>
      <c r="K55" s="11">
        <v>1.14404637186108</v>
      </c>
      <c r="L55" s="11">
        <v>0.34287951580001502</v>
      </c>
      <c r="M55" s="11">
        <v>0.71966534315549902</v>
      </c>
      <c r="N55" s="11">
        <v>1.15551129117568</v>
      </c>
      <c r="O55" s="11">
        <v>0.167047598602685</v>
      </c>
      <c r="P55" s="11">
        <v>0.53445798279900303</v>
      </c>
      <c r="Q55" s="11">
        <v>0.24178416141349701</v>
      </c>
      <c r="R55" s="11">
        <v>4.8701307954586097E-2</v>
      </c>
      <c r="S55" s="11">
        <v>0.207826430188289</v>
      </c>
    </row>
    <row r="56" spans="1:19" x14ac:dyDescent="0.25">
      <c r="A56" s="11" t="s">
        <v>146</v>
      </c>
      <c r="B56" s="11" t="s">
        <v>43</v>
      </c>
      <c r="C56" s="11" t="s">
        <v>161</v>
      </c>
      <c r="D56" s="3">
        <v>100</v>
      </c>
      <c r="E56" s="13">
        <v>0.80449006633570497</v>
      </c>
      <c r="F56" s="11">
        <v>0.84553246725522901</v>
      </c>
      <c r="G56" s="11">
        <v>0.89288228542152204</v>
      </c>
      <c r="H56" s="11">
        <v>1.34449139993147</v>
      </c>
      <c r="I56" s="11">
        <v>0.112775643229762</v>
      </c>
      <c r="J56" s="11">
        <v>0.35443773586496502</v>
      </c>
      <c r="K56" s="11">
        <v>1.32886253031964</v>
      </c>
      <c r="L56" s="11">
        <v>0.173413669836397</v>
      </c>
      <c r="M56" s="11">
        <v>0.52024100950919105</v>
      </c>
      <c r="N56" s="11">
        <v>0.99172608242004201</v>
      </c>
      <c r="O56" s="11">
        <v>0.95940415801197498</v>
      </c>
      <c r="P56" s="11">
        <v>0.96824733091820203</v>
      </c>
      <c r="Q56" s="11">
        <v>0.133141427547663</v>
      </c>
      <c r="R56" s="11">
        <v>0.27186214196913799</v>
      </c>
      <c r="S56" s="11">
        <v>0.53560899611830204</v>
      </c>
    </row>
    <row r="57" spans="1:19" x14ac:dyDescent="0.25">
      <c r="A57" s="11" t="s">
        <v>148</v>
      </c>
      <c r="B57" s="11" t="s">
        <v>80</v>
      </c>
      <c r="C57" s="11" t="s">
        <v>173</v>
      </c>
      <c r="D57" s="3">
        <v>60</v>
      </c>
      <c r="E57" s="13">
        <v>0.67583732057416301</v>
      </c>
      <c r="F57" s="11">
        <v>0.102028236026988</v>
      </c>
      <c r="G57" s="11">
        <v>0.29928282567916398</v>
      </c>
      <c r="H57" s="11">
        <v>1.2434349213221401</v>
      </c>
      <c r="I57" s="11">
        <v>0.68425414844119004</v>
      </c>
      <c r="J57" s="11">
        <v>0.86796792315244498</v>
      </c>
      <c r="K57" s="11">
        <v>1.6954732354312601</v>
      </c>
      <c r="L57" s="11">
        <v>3.2810431955397401E-2</v>
      </c>
      <c r="M57" s="11">
        <v>0.240609834339581</v>
      </c>
      <c r="N57" s="11">
        <v>1.2581241236542799</v>
      </c>
      <c r="O57" s="11">
        <v>0.208338291166311</v>
      </c>
      <c r="P57" s="11">
        <v>0.56123784559087997</v>
      </c>
      <c r="Q57" s="11">
        <v>0.164410763494894</v>
      </c>
      <c r="R57" s="11">
        <v>0.298131230192062</v>
      </c>
      <c r="S57" s="11">
        <v>0.554360200078719</v>
      </c>
    </row>
    <row r="58" spans="1:19" x14ac:dyDescent="0.25">
      <c r="A58" s="11" t="s">
        <v>151</v>
      </c>
      <c r="B58" s="11" t="s">
        <v>61</v>
      </c>
      <c r="C58" s="11" t="s">
        <v>191</v>
      </c>
      <c r="D58" s="3">
        <v>67.14285714285711</v>
      </c>
      <c r="E58" s="13">
        <v>0.33189473383795298</v>
      </c>
      <c r="F58" s="11">
        <v>0.30281971098414001</v>
      </c>
      <c r="G58" s="11">
        <v>0.58782649779274199</v>
      </c>
      <c r="H58" s="11">
        <v>0.82765132799718899</v>
      </c>
      <c r="I58" s="11">
        <v>0.92529350532142896</v>
      </c>
      <c r="J58" s="11">
        <v>0.954208927362724</v>
      </c>
      <c r="K58" s="11">
        <v>1.1834784475069999</v>
      </c>
      <c r="L58" s="11">
        <v>0.69433005471531795</v>
      </c>
      <c r="M58" s="11">
        <v>0.85261850330689504</v>
      </c>
      <c r="N58" s="11">
        <v>1.0125400562529601</v>
      </c>
      <c r="O58" s="11">
        <v>0.973181106879493</v>
      </c>
      <c r="P58" s="11">
        <v>0.973181106879493</v>
      </c>
      <c r="Q58" s="11">
        <v>0.19396838424820401</v>
      </c>
      <c r="R58" s="11">
        <v>0.19140966793265601</v>
      </c>
      <c r="S58" s="11">
        <v>0.44562318124931499</v>
      </c>
    </row>
    <row r="59" spans="1:19" x14ac:dyDescent="0.25">
      <c r="A59" s="11" t="s">
        <v>151</v>
      </c>
      <c r="B59" s="11" t="s">
        <v>131</v>
      </c>
      <c r="C59" s="11" t="s">
        <v>190</v>
      </c>
      <c r="D59" s="3">
        <v>100</v>
      </c>
      <c r="E59" s="13">
        <v>0.54807869658776498</v>
      </c>
      <c r="F59" s="11">
        <v>0.70279471801782001</v>
      </c>
      <c r="G59" s="11">
        <v>0.81376230507326497</v>
      </c>
      <c r="H59" s="11">
        <v>1.3004760006565499</v>
      </c>
      <c r="I59" s="11">
        <v>0.67139840900307401</v>
      </c>
      <c r="J59" s="11">
        <v>0.86043291250879395</v>
      </c>
      <c r="K59" s="11">
        <v>1.4578289533122399</v>
      </c>
      <c r="L59" s="11">
        <v>0.29709124330287801</v>
      </c>
      <c r="M59" s="11">
        <v>0.68800077396456005</v>
      </c>
      <c r="N59" s="11">
        <v>1.0449589891566899</v>
      </c>
      <c r="O59" s="11">
        <v>0.88612439370484597</v>
      </c>
      <c r="P59" s="11">
        <v>0.93162337707384701</v>
      </c>
      <c r="Q59" s="11">
        <v>1.4786428004345801E-2</v>
      </c>
      <c r="R59" s="11">
        <v>0.90330197024602299</v>
      </c>
      <c r="S59" s="11">
        <v>0.95016423062731803</v>
      </c>
    </row>
    <row r="60" spans="1:19" x14ac:dyDescent="0.25">
      <c r="A60" s="11" t="s">
        <v>151</v>
      </c>
      <c r="B60" s="11" t="s">
        <v>135</v>
      </c>
      <c r="C60" s="11" t="s">
        <v>192</v>
      </c>
      <c r="D60" s="3">
        <v>98.571428571428598</v>
      </c>
      <c r="E60" s="13">
        <v>0.97598077171247899</v>
      </c>
      <c r="F60" s="11">
        <v>0.60310101249057002</v>
      </c>
      <c r="G60" s="11">
        <v>0.74466945740228296</v>
      </c>
      <c r="H60" s="11">
        <v>1.7230505308595401</v>
      </c>
      <c r="I60" s="11">
        <v>0.101601173391888</v>
      </c>
      <c r="J60" s="11">
        <v>0.34388089455716098</v>
      </c>
      <c r="K60" s="11">
        <v>1.0872490181379899</v>
      </c>
      <c r="L60" s="11">
        <v>0.78978859411806202</v>
      </c>
      <c r="M60" s="11">
        <v>0.87996200255797596</v>
      </c>
      <c r="N60" s="11">
        <v>0.98584814115436004</v>
      </c>
      <c r="O60" s="11">
        <v>0.94321121308301903</v>
      </c>
      <c r="P60" s="11">
        <v>0.96514635757332101</v>
      </c>
      <c r="Q60" s="11">
        <v>2.00663756376218E-2</v>
      </c>
      <c r="R60" s="11">
        <v>0.87000262610639401</v>
      </c>
      <c r="S60" s="11">
        <v>0.94131431677085298</v>
      </c>
    </row>
    <row r="61" spans="1:19" x14ac:dyDescent="0.25">
      <c r="A61" s="11" t="s">
        <v>153</v>
      </c>
      <c r="B61" s="11" t="s">
        <v>88</v>
      </c>
      <c r="C61" s="11" t="s">
        <v>237</v>
      </c>
      <c r="D61" s="3">
        <v>55.714285714285708</v>
      </c>
      <c r="E61" s="13">
        <v>7.65267890595729E-2</v>
      </c>
      <c r="F61" s="11">
        <v>0.36945980962588798</v>
      </c>
      <c r="G61" s="11">
        <v>0.62718431053218004</v>
      </c>
      <c r="H61" s="11">
        <v>22.347662029182199</v>
      </c>
      <c r="I61" s="11">
        <v>0.78588188153072502</v>
      </c>
      <c r="J61" s="11">
        <v>0.86796792315244498</v>
      </c>
      <c r="K61" s="11">
        <v>0.95953351062502501</v>
      </c>
      <c r="L61" s="11">
        <v>0.94725339106890305</v>
      </c>
      <c r="M61" s="11">
        <v>0.96928253969841305</v>
      </c>
      <c r="N61" s="11">
        <v>1.48426968109025</v>
      </c>
      <c r="O61" s="11">
        <v>0.35683889163287502</v>
      </c>
      <c r="P61" s="11">
        <v>0.64800436588738297</v>
      </c>
      <c r="Q61" s="11">
        <v>0.104503273901526</v>
      </c>
      <c r="R61" s="11">
        <v>0.52665096327540595</v>
      </c>
      <c r="S61" s="11">
        <v>0.74750459303605998</v>
      </c>
    </row>
    <row r="62" spans="1:19" x14ac:dyDescent="0.25">
      <c r="A62" s="11" t="s">
        <v>151</v>
      </c>
      <c r="B62" s="11" t="s">
        <v>142</v>
      </c>
      <c r="C62" s="11" t="s">
        <v>193</v>
      </c>
      <c r="D62" s="3">
        <v>70</v>
      </c>
      <c r="E62" s="13">
        <v>0.82481443413670197</v>
      </c>
      <c r="F62" s="11">
        <v>0.73722849825060399</v>
      </c>
      <c r="G62" s="11">
        <v>0.84621010233982297</v>
      </c>
      <c r="H62" s="11">
        <v>1.84295638527931</v>
      </c>
      <c r="I62" s="11">
        <v>0.22966968393416801</v>
      </c>
      <c r="J62" s="11">
        <v>0.496990135726396</v>
      </c>
      <c r="K62" s="11">
        <v>2.2270450978888401</v>
      </c>
      <c r="L62" s="11">
        <v>1.5597215239106E-2</v>
      </c>
      <c r="M62" s="11">
        <v>0.13725549410413301</v>
      </c>
      <c r="N62" s="11">
        <v>1.71299997777258</v>
      </c>
      <c r="O62" s="11">
        <v>8.8214249111621207E-2</v>
      </c>
      <c r="P62" s="11">
        <v>0.48517837011391601</v>
      </c>
      <c r="Q62" s="11">
        <v>3.1513886297754999E-2</v>
      </c>
      <c r="R62" s="11">
        <v>0.82980182303197303</v>
      </c>
      <c r="S62" s="11">
        <v>0.92192043417508696</v>
      </c>
    </row>
    <row r="63" spans="1:19" x14ac:dyDescent="0.25">
      <c r="A63" s="11" t="s">
        <v>151</v>
      </c>
      <c r="B63" s="11" t="s">
        <v>49</v>
      </c>
      <c r="C63" s="11" t="s">
        <v>194</v>
      </c>
      <c r="D63" s="3">
        <v>95.714285714285694</v>
      </c>
      <c r="E63" s="13">
        <v>0.60493281170267099</v>
      </c>
      <c r="F63" s="11">
        <v>7.9629733387350701E-2</v>
      </c>
      <c r="G63" s="11">
        <v>0.24444476295651801</v>
      </c>
      <c r="H63" s="11">
        <v>1.7374737967035201</v>
      </c>
      <c r="I63" s="11">
        <v>0.32594277238070701</v>
      </c>
      <c r="J63" s="11">
        <v>0.58937597197607305</v>
      </c>
      <c r="K63" s="11">
        <v>1.82914778765749</v>
      </c>
      <c r="L63" s="11">
        <v>2.5760554795518201E-2</v>
      </c>
      <c r="M63" s="11">
        <v>0.200023131353436</v>
      </c>
      <c r="N63" s="11">
        <v>1.2055003739896699</v>
      </c>
      <c r="O63" s="11">
        <v>0.36327517481565402</v>
      </c>
      <c r="P63" s="11">
        <v>0.64800436588738297</v>
      </c>
      <c r="Q63" s="11">
        <v>0.20569097568716899</v>
      </c>
      <c r="R63" s="11">
        <v>9.4943767441837107E-2</v>
      </c>
      <c r="S63" s="11">
        <v>0.30567261712981703</v>
      </c>
    </row>
    <row r="64" spans="1:19" x14ac:dyDescent="0.25">
      <c r="A64" s="11" t="s">
        <v>151</v>
      </c>
      <c r="B64" s="11" t="s">
        <v>130</v>
      </c>
      <c r="C64" s="11" t="s">
        <v>195</v>
      </c>
      <c r="D64" s="3">
        <v>57.142857142857096</v>
      </c>
      <c r="E64" s="13">
        <v>1.2960874153395201</v>
      </c>
      <c r="F64" s="11">
        <v>0.78108447024857797</v>
      </c>
      <c r="G64" s="11">
        <v>0.87375550909163002</v>
      </c>
      <c r="H64" s="11">
        <v>0.68037397242235598</v>
      </c>
      <c r="I64" s="11">
        <v>0.55077764491195003</v>
      </c>
      <c r="J64" s="11">
        <v>0.79024618617801501</v>
      </c>
      <c r="K64" s="11">
        <v>0.75914102980503095</v>
      </c>
      <c r="L64" s="11">
        <v>0.63794144407500197</v>
      </c>
      <c r="M64" s="11">
        <v>0.84131872540306896</v>
      </c>
      <c r="N64" s="11">
        <v>0.64192665788724701</v>
      </c>
      <c r="O64" s="11">
        <v>0.32576370804137</v>
      </c>
      <c r="P64" s="11">
        <v>0.64800436588738297</v>
      </c>
      <c r="Q64" s="11">
        <v>6.96659029057832E-2</v>
      </c>
      <c r="R64" s="11">
        <v>0.66926723053961101</v>
      </c>
      <c r="S64" s="11">
        <v>0.84875639889056798</v>
      </c>
    </row>
    <row r="65" spans="1:19" x14ac:dyDescent="0.25">
      <c r="A65" s="11" t="s">
        <v>151</v>
      </c>
      <c r="B65" s="11" t="s">
        <v>67</v>
      </c>
      <c r="C65" s="11" t="s">
        <v>196</v>
      </c>
      <c r="D65" s="3">
        <v>100</v>
      </c>
      <c r="E65" s="13">
        <v>0.96030607364897203</v>
      </c>
      <c r="F65" s="11">
        <v>0.55232460346959</v>
      </c>
      <c r="G65" s="11">
        <v>0.70783347240762995</v>
      </c>
      <c r="H65" s="11">
        <v>1.67180568508982</v>
      </c>
      <c r="I65" s="11">
        <v>0.76153136544017697</v>
      </c>
      <c r="J65" s="11">
        <v>0.86796792315244498</v>
      </c>
      <c r="K65" s="11">
        <v>1.53334753567495</v>
      </c>
      <c r="L65" s="11">
        <v>6.56914747069864E-2</v>
      </c>
      <c r="M65" s="11">
        <v>0.41291784101534301</v>
      </c>
      <c r="N65" s="11">
        <v>1.1478121777748</v>
      </c>
      <c r="O65" s="11">
        <v>0.43747115015315802</v>
      </c>
      <c r="P65" s="11">
        <v>0.70683859245823299</v>
      </c>
      <c r="Q65" s="11">
        <v>-0.14831774495778599</v>
      </c>
      <c r="R65" s="11">
        <v>0.22043871500571499</v>
      </c>
      <c r="S65" s="11">
        <v>0.47701492427466302</v>
      </c>
    </row>
    <row r="66" spans="1:19" x14ac:dyDescent="0.25">
      <c r="A66" s="11" t="s">
        <v>152</v>
      </c>
      <c r="B66" s="11" t="s">
        <v>98</v>
      </c>
      <c r="C66" s="11" t="s">
        <v>221</v>
      </c>
      <c r="D66" s="3">
        <v>98.571428571428598</v>
      </c>
      <c r="E66" s="13">
        <v>0.54319567781836198</v>
      </c>
      <c r="F66" s="11">
        <v>0.46243040866594898</v>
      </c>
      <c r="G66" s="11">
        <v>0.64253488362005595</v>
      </c>
      <c r="H66" s="11">
        <v>2.9318286945733298</v>
      </c>
      <c r="I66" s="11">
        <v>7.2083177585246405E-2</v>
      </c>
      <c r="J66" s="11">
        <v>0.28833271034098601</v>
      </c>
      <c r="K66" s="11">
        <v>1.3339357494414901</v>
      </c>
      <c r="L66" s="11">
        <v>0.424233181492641</v>
      </c>
      <c r="M66" s="11">
        <v>0.74845271575759797</v>
      </c>
      <c r="N66" s="11">
        <v>0.93138820612304696</v>
      </c>
      <c r="O66" s="11">
        <v>0.77995301422105201</v>
      </c>
      <c r="P66" s="11">
        <v>0.93162337707384701</v>
      </c>
      <c r="Q66" s="11">
        <v>8.5400966782798696E-2</v>
      </c>
      <c r="R66" s="11">
        <v>0.485358497949685</v>
      </c>
      <c r="S66" s="11">
        <v>0.74107996456734704</v>
      </c>
    </row>
    <row r="67" spans="1:19" x14ac:dyDescent="0.25">
      <c r="A67" s="11" t="s">
        <v>151</v>
      </c>
      <c r="B67" s="11" t="s">
        <v>72</v>
      </c>
      <c r="C67" s="11" t="s">
        <v>197</v>
      </c>
      <c r="D67" s="3">
        <v>100</v>
      </c>
      <c r="E67" s="13">
        <v>0.39098434796963799</v>
      </c>
      <c r="F67" s="11">
        <v>0.18223240838538099</v>
      </c>
      <c r="G67" s="11">
        <v>0.437357780124914</v>
      </c>
      <c r="H67" s="11">
        <v>1.3004490773240001</v>
      </c>
      <c r="I67" s="11">
        <v>0.82075034033834504</v>
      </c>
      <c r="J67" s="11">
        <v>0.88802495839886497</v>
      </c>
      <c r="K67" s="11">
        <v>1.2490625591507301</v>
      </c>
      <c r="L67" s="11">
        <v>0.58063244046775797</v>
      </c>
      <c r="M67" s="11">
        <v>0.82412346388972102</v>
      </c>
      <c r="N67" s="11">
        <v>1.1252648663039</v>
      </c>
      <c r="O67" s="11">
        <v>0.72598733609773403</v>
      </c>
      <c r="P67" s="11">
        <v>0.89561054546636398</v>
      </c>
      <c r="Q67" s="11">
        <v>0.12611879581236099</v>
      </c>
      <c r="R67" s="11">
        <v>0.29817859246658401</v>
      </c>
      <c r="S67" s="11">
        <v>0.554360200078719</v>
      </c>
    </row>
    <row r="68" spans="1:19" x14ac:dyDescent="0.25">
      <c r="A68" s="11" t="s">
        <v>151</v>
      </c>
      <c r="B68" s="11" t="s">
        <v>136</v>
      </c>
      <c r="C68" s="11" t="s">
        <v>198</v>
      </c>
      <c r="D68" s="3">
        <v>62.857142857142904</v>
      </c>
      <c r="E68" s="13">
        <v>0.99275223222354803</v>
      </c>
      <c r="F68" s="11">
        <v>0.80194726463999999</v>
      </c>
      <c r="G68" s="11">
        <v>0.87485156142545495</v>
      </c>
      <c r="H68" s="11">
        <v>0.73623195037774702</v>
      </c>
      <c r="I68" s="11">
        <v>0.74476691076651202</v>
      </c>
      <c r="J68" s="11">
        <v>0.86796792315244498</v>
      </c>
      <c r="K68" s="11">
        <v>0.83556963094940295</v>
      </c>
      <c r="L68" s="11">
        <v>0.71059811896409197</v>
      </c>
      <c r="M68" s="11">
        <v>0.85261850330689504</v>
      </c>
      <c r="N68" s="11">
        <v>1.02020788703087</v>
      </c>
      <c r="O68" s="11">
        <v>0.96091212386579195</v>
      </c>
      <c r="P68" s="11">
        <v>0.96824733091820203</v>
      </c>
      <c r="Q68" s="11">
        <v>3.7449325191959699E-3</v>
      </c>
      <c r="R68" s="11">
        <v>0.98075210427515702</v>
      </c>
      <c r="S68" s="11">
        <v>0.98075210427515702</v>
      </c>
    </row>
    <row r="69" spans="1:19" x14ac:dyDescent="0.25">
      <c r="A69" s="11" t="s">
        <v>151</v>
      </c>
      <c r="B69" s="11" t="s">
        <v>81</v>
      </c>
      <c r="C69" s="11" t="s">
        <v>162</v>
      </c>
      <c r="D69" s="3">
        <v>95.714285714285694</v>
      </c>
      <c r="E69" s="13">
        <v>1.3402758525090099</v>
      </c>
      <c r="F69" s="11">
        <v>0.23899709098486199</v>
      </c>
      <c r="G69" s="11">
        <v>0.50075580968256905</v>
      </c>
      <c r="H69" s="11">
        <v>1.1067314036304601</v>
      </c>
      <c r="I69" s="11">
        <v>0.67096985982598001</v>
      </c>
      <c r="J69" s="11">
        <v>0.86043291250879395</v>
      </c>
      <c r="K69" s="11">
        <v>1.51273532545222</v>
      </c>
      <c r="L69" s="11">
        <v>0.118171598367438</v>
      </c>
      <c r="M69" s="11">
        <v>0.44567574241433799</v>
      </c>
      <c r="N69" s="11">
        <v>0.81523184031975604</v>
      </c>
      <c r="O69" s="11">
        <v>0.35424510931959902</v>
      </c>
      <c r="P69" s="11">
        <v>0.64800436588738297</v>
      </c>
      <c r="Q69" s="11">
        <v>-9.3939055314100794E-2</v>
      </c>
      <c r="R69" s="11">
        <v>0.44957230296133599</v>
      </c>
      <c r="S69" s="11">
        <v>0.72525531280410305</v>
      </c>
    </row>
    <row r="70" spans="1:19" x14ac:dyDescent="0.25">
      <c r="A70" s="11" t="s">
        <v>146</v>
      </c>
      <c r="B70" s="11" t="s">
        <v>81</v>
      </c>
      <c r="C70" s="11" t="s">
        <v>162</v>
      </c>
      <c r="D70" s="3">
        <v>90</v>
      </c>
      <c r="E70" s="13">
        <v>0.57736015808035801</v>
      </c>
      <c r="F70" s="11">
        <v>0.95085472057672804</v>
      </c>
      <c r="G70" s="11">
        <v>0.96548325473944696</v>
      </c>
      <c r="H70" s="11">
        <v>1.2839366515837101</v>
      </c>
      <c r="I70" s="11">
        <v>0.64666965574897195</v>
      </c>
      <c r="J70" s="11">
        <v>0.85360394558864305</v>
      </c>
      <c r="K70" s="11">
        <v>2.3557347607763601</v>
      </c>
      <c r="L70" s="11">
        <v>9.1089398811564096E-2</v>
      </c>
      <c r="M70" s="11">
        <v>0.41669548978920301</v>
      </c>
      <c r="N70" s="11">
        <v>0.93368488284398199</v>
      </c>
      <c r="O70" s="11">
        <v>0.83266349885876401</v>
      </c>
      <c r="P70" s="11">
        <v>0.93162337707384701</v>
      </c>
      <c r="Q70" s="11">
        <v>-6.9525790963888695E-2</v>
      </c>
      <c r="R70" s="11">
        <v>0.58819805869519504</v>
      </c>
      <c r="S70" s="11">
        <v>0.80043447162645098</v>
      </c>
    </row>
    <row r="71" spans="1:19" x14ac:dyDescent="0.25">
      <c r="A71" s="11" t="s">
        <v>151</v>
      </c>
      <c r="B71" s="11" t="s">
        <v>73</v>
      </c>
      <c r="C71" s="11" t="s">
        <v>199</v>
      </c>
      <c r="D71" s="3">
        <v>100</v>
      </c>
      <c r="E71" s="13">
        <v>0.64130145512297698</v>
      </c>
      <c r="F71" s="11">
        <v>0.14239532890743001</v>
      </c>
      <c r="G71" s="11">
        <v>0.36855261599570099</v>
      </c>
      <c r="H71" s="11">
        <v>1.18429428807617</v>
      </c>
      <c r="I71" s="11">
        <v>0.78218654585263903</v>
      </c>
      <c r="J71" s="11">
        <v>0.86796792315244498</v>
      </c>
      <c r="K71" s="11">
        <v>1.2549037830203</v>
      </c>
      <c r="L71" s="11">
        <v>0.32485149376994599</v>
      </c>
      <c r="M71" s="11">
        <v>0.71966534315549902</v>
      </c>
      <c r="N71" s="11">
        <v>1.09207162804445</v>
      </c>
      <c r="O71" s="11">
        <v>0.63359950757279704</v>
      </c>
      <c r="P71" s="11">
        <v>0.86772960883153405</v>
      </c>
      <c r="Q71" s="11">
        <v>0.12928005289410699</v>
      </c>
      <c r="R71" s="11">
        <v>0.28613315583809701</v>
      </c>
      <c r="S71" s="11">
        <v>0.54738516769027201</v>
      </c>
    </row>
    <row r="72" spans="1:19" x14ac:dyDescent="0.25">
      <c r="A72" s="11" t="s">
        <v>151</v>
      </c>
      <c r="B72" s="11" t="s">
        <v>106</v>
      </c>
      <c r="C72" s="11" t="s">
        <v>200</v>
      </c>
      <c r="D72" s="3">
        <v>81.428571428571388</v>
      </c>
      <c r="E72" s="13">
        <v>0.75815934346535296</v>
      </c>
      <c r="F72" s="11">
        <v>0.99650423131242105</v>
      </c>
      <c r="G72" s="11">
        <v>0.99650423131242105</v>
      </c>
      <c r="H72" s="11">
        <v>1.88712680810904</v>
      </c>
      <c r="I72" s="11">
        <v>0.997956255449722</v>
      </c>
      <c r="J72" s="11">
        <v>0.99904127696855904</v>
      </c>
      <c r="K72" s="11">
        <v>1.23708927711685</v>
      </c>
      <c r="L72" s="11">
        <v>0.61443942780660499</v>
      </c>
      <c r="M72" s="11">
        <v>0.84131872540306896</v>
      </c>
      <c r="N72" s="11">
        <v>1.6287333427616899</v>
      </c>
      <c r="O72" s="11">
        <v>0.133363848929382</v>
      </c>
      <c r="P72" s="11">
        <v>0.53445798279900303</v>
      </c>
      <c r="Q72" s="11">
        <v>-3.5222170293100097E-2</v>
      </c>
      <c r="R72" s="11">
        <v>0.79477826691724696</v>
      </c>
      <c r="S72" s="11">
        <v>0.91252591179248999</v>
      </c>
    </row>
    <row r="73" spans="1:19" x14ac:dyDescent="0.25">
      <c r="A73" s="11" t="s">
        <v>152</v>
      </c>
      <c r="B73" s="11" t="s">
        <v>139</v>
      </c>
      <c r="C73" s="11" t="s">
        <v>222</v>
      </c>
      <c r="D73" s="3">
        <v>25.714285714285701</v>
      </c>
      <c r="E73" s="13">
        <v>0.78754084599934004</v>
      </c>
      <c r="F73" s="11">
        <v>0.42422197590274402</v>
      </c>
      <c r="G73" s="11">
        <v>0.63110528470406102</v>
      </c>
      <c r="H73" s="11">
        <v>2.0082516063578</v>
      </c>
      <c r="I73" s="11">
        <v>0.347733267578339</v>
      </c>
      <c r="J73" s="11">
        <v>0.60395778053079996</v>
      </c>
      <c r="K73" s="11">
        <v>0.83474772100334105</v>
      </c>
      <c r="L73" s="11">
        <v>0.716183144974891</v>
      </c>
      <c r="M73" s="11">
        <v>0.85261850330689504</v>
      </c>
      <c r="N73" s="11">
        <v>2.0147262636908501</v>
      </c>
      <c r="O73" s="11">
        <v>0.102061138264381</v>
      </c>
      <c r="P73" s="11">
        <v>0.49344158809945798</v>
      </c>
      <c r="Q73" s="11">
        <v>6.5904773781357201E-2</v>
      </c>
      <c r="R73" s="11">
        <v>0.79500363527376094</v>
      </c>
      <c r="S73" s="11">
        <v>0.91252591179248999</v>
      </c>
    </row>
    <row r="74" spans="1:19" x14ac:dyDescent="0.25">
      <c r="A74" s="11" t="s">
        <v>152</v>
      </c>
      <c r="B74" s="11" t="s">
        <v>18</v>
      </c>
      <c r="C74" s="11" t="s">
        <v>223</v>
      </c>
      <c r="D74" s="3">
        <v>12.8571428571429</v>
      </c>
      <c r="E74" s="13">
        <v>4.9153819801301797E-2</v>
      </c>
      <c r="F74" s="11">
        <v>0.12893952100154399</v>
      </c>
      <c r="G74" s="11">
        <v>0.34734728106538398</v>
      </c>
      <c r="H74" s="11">
        <v>25.251436347142398</v>
      </c>
      <c r="I74" s="11">
        <v>0.33636430334594603</v>
      </c>
      <c r="J74" s="11">
        <v>0.59498944490829198</v>
      </c>
      <c r="K74" s="11">
        <v>2.59694265771456</v>
      </c>
      <c r="L74" s="11">
        <v>0.54715845689948095</v>
      </c>
      <c r="M74" s="11">
        <v>0.81460188427789804</v>
      </c>
      <c r="N74" s="11">
        <v>2.2869540049504802</v>
      </c>
      <c r="O74" s="11">
        <v>0.60156879171535305</v>
      </c>
      <c r="P74" s="11">
        <v>0.86772960883153405</v>
      </c>
      <c r="Q74" s="11">
        <v>0.54623777443041199</v>
      </c>
      <c r="R74" s="11">
        <v>0.12811401669706701</v>
      </c>
      <c r="S74" s="11">
        <v>0.38095922541258398</v>
      </c>
    </row>
    <row r="75" spans="1:19" x14ac:dyDescent="0.25">
      <c r="A75" s="11" t="s">
        <v>152</v>
      </c>
      <c r="B75" s="11" t="s">
        <v>64</v>
      </c>
      <c r="C75" s="11" t="s">
        <v>224</v>
      </c>
      <c r="D75" s="3">
        <v>74.285714285714306</v>
      </c>
      <c r="E75" s="13">
        <v>0.11955979285344701</v>
      </c>
      <c r="F75" s="11">
        <v>4.5994522327728299E-2</v>
      </c>
      <c r="G75" s="11">
        <v>0.195847643460004</v>
      </c>
      <c r="H75" s="11">
        <v>5.1257557605564896</v>
      </c>
      <c r="I75" s="11">
        <v>2.9110520066061101E-3</v>
      </c>
      <c r="J75" s="11">
        <v>8.7611578687894806E-2</v>
      </c>
      <c r="K75" s="11">
        <v>2.4003627884262499</v>
      </c>
      <c r="L75" s="11">
        <v>0.15502134642729101</v>
      </c>
      <c r="M75" s="11">
        <v>0.48720994591434402</v>
      </c>
      <c r="N75" s="11">
        <v>2.00701270582582</v>
      </c>
      <c r="O75" s="11">
        <v>0.16419535372556901</v>
      </c>
      <c r="P75" s="11">
        <v>0.53445798279900303</v>
      </c>
      <c r="Q75" s="11">
        <v>0.16285921821143801</v>
      </c>
      <c r="R75" s="11">
        <v>0.24867755902663499</v>
      </c>
      <c r="S75" s="11">
        <v>0.50500673525408901</v>
      </c>
    </row>
    <row r="76" spans="1:19" x14ac:dyDescent="0.25">
      <c r="A76" s="11" t="s">
        <v>152</v>
      </c>
      <c r="B76" s="11" t="s">
        <v>140</v>
      </c>
      <c r="C76" s="11" t="s">
        <v>225</v>
      </c>
      <c r="D76" s="3">
        <v>37.142857142857096</v>
      </c>
      <c r="E76" s="13">
        <v>0.36961947777473297</v>
      </c>
      <c r="F76" s="11">
        <v>0.93303374364679803</v>
      </c>
      <c r="G76" s="11">
        <v>0.95473220280137505</v>
      </c>
      <c r="H76" s="11">
        <v>7.2775087175513402</v>
      </c>
      <c r="I76" s="11">
        <v>0.53957181327790105</v>
      </c>
      <c r="J76" s="11">
        <v>0.78267559728223102</v>
      </c>
      <c r="K76" s="11">
        <v>0.828769040408738</v>
      </c>
      <c r="L76" s="11">
        <v>0.78570888106033598</v>
      </c>
      <c r="M76" s="11">
        <v>0.87996200255797596</v>
      </c>
      <c r="N76" s="11">
        <v>0.80287768572961404</v>
      </c>
      <c r="O76" s="11">
        <v>0.66150883080401301</v>
      </c>
      <c r="P76" s="11">
        <v>0.87319165666129706</v>
      </c>
      <c r="Q76" s="11">
        <v>9.6765615525224696E-2</v>
      </c>
      <c r="R76" s="11">
        <v>0.63817677821038898</v>
      </c>
      <c r="S76" s="11">
        <v>0.82587583062520897</v>
      </c>
    </row>
    <row r="77" spans="1:19" x14ac:dyDescent="0.25">
      <c r="A77" s="11" t="s">
        <v>153</v>
      </c>
      <c r="B77" s="11" t="s">
        <v>85</v>
      </c>
      <c r="C77" s="11" t="s">
        <v>238</v>
      </c>
      <c r="D77" s="3">
        <v>100</v>
      </c>
      <c r="E77" s="13">
        <v>3.8409588474646E-3</v>
      </c>
      <c r="F77" s="11">
        <v>0.19987310252792201</v>
      </c>
      <c r="G77" s="11">
        <v>0.46286402690676598</v>
      </c>
      <c r="H77" s="11">
        <v>704.29479055582203</v>
      </c>
      <c r="I77" s="11">
        <v>0.13441795756575201</v>
      </c>
      <c r="J77" s="11">
        <v>0.39429267552620501</v>
      </c>
      <c r="K77" s="11">
        <v>2.1939540208735799</v>
      </c>
      <c r="L77" s="11">
        <v>0.21642529087510101</v>
      </c>
      <c r="M77" s="11">
        <v>0.55842242697877897</v>
      </c>
      <c r="N77" s="11">
        <v>1.4261696882736601</v>
      </c>
      <c r="O77" s="11">
        <v>0.16693239199648899</v>
      </c>
      <c r="P77" s="11">
        <v>0.53445798279900303</v>
      </c>
      <c r="Q77" s="11">
        <v>9.3658497953319902E-2</v>
      </c>
      <c r="R77" s="11">
        <v>0.44059356209067502</v>
      </c>
      <c r="S77" s="11">
        <v>0.72525531280410305</v>
      </c>
    </row>
    <row r="78" spans="1:19" x14ac:dyDescent="0.25">
      <c r="A78" s="11" t="s">
        <v>152</v>
      </c>
      <c r="B78" s="11" t="s">
        <v>69</v>
      </c>
      <c r="C78" s="11" t="s">
        <v>201</v>
      </c>
      <c r="D78" s="3">
        <v>74.285714285714306</v>
      </c>
      <c r="E78" s="13">
        <v>0.19357230800377601</v>
      </c>
      <c r="F78" s="11">
        <v>6.4004142736029807E-2</v>
      </c>
      <c r="G78" s="11">
        <v>0.234681856698776</v>
      </c>
      <c r="H78" s="11">
        <v>3.6081341564152898</v>
      </c>
      <c r="I78" s="11">
        <v>4.7445538829648699E-3</v>
      </c>
      <c r="J78" s="11">
        <v>8.7611578687894806E-2</v>
      </c>
      <c r="K78" s="11">
        <v>2.37649601858022</v>
      </c>
      <c r="L78" s="11">
        <v>0.15472077249242699</v>
      </c>
      <c r="M78" s="11">
        <v>0.48720994591434402</v>
      </c>
      <c r="N78" s="11">
        <v>1.89712751118038</v>
      </c>
      <c r="O78" s="11">
        <v>0.20110246431922199</v>
      </c>
      <c r="P78" s="11">
        <v>0.55303177687785998</v>
      </c>
      <c r="Q78" s="11">
        <v>0.134134625923577</v>
      </c>
      <c r="R78" s="11">
        <v>0.34310964143490802</v>
      </c>
      <c r="S78" s="11">
        <v>0.60212012796288406</v>
      </c>
    </row>
    <row r="79" spans="1:19" x14ac:dyDescent="0.25">
      <c r="A79" s="11" t="s">
        <v>151</v>
      </c>
      <c r="B79" s="11" t="s">
        <v>69</v>
      </c>
      <c r="C79" s="11" t="s">
        <v>201</v>
      </c>
      <c r="D79" s="3">
        <v>87.142857142857096</v>
      </c>
      <c r="E79" s="13">
        <v>0.577607316367164</v>
      </c>
      <c r="F79" s="11">
        <v>0.68851982663740796</v>
      </c>
      <c r="G79" s="11">
        <v>0.80428864704546799</v>
      </c>
      <c r="H79" s="11">
        <v>5.1387867647058796</v>
      </c>
      <c r="I79" s="11">
        <v>0.14197989529553201</v>
      </c>
      <c r="J79" s="11">
        <v>0.39875204636192002</v>
      </c>
      <c r="K79" s="11">
        <v>1.2344776103259301</v>
      </c>
      <c r="L79" s="11">
        <v>0.66100647253724798</v>
      </c>
      <c r="M79" s="11">
        <v>0.84356524929445498</v>
      </c>
      <c r="N79" s="11">
        <v>1.1661642262143701</v>
      </c>
      <c r="O79" s="11">
        <v>0.60214530419521095</v>
      </c>
      <c r="P79" s="11">
        <v>0.86772960883153405</v>
      </c>
      <c r="Q79" s="11">
        <v>1.0568513380655601E-2</v>
      </c>
      <c r="R79" s="11">
        <v>0.935571327733696</v>
      </c>
      <c r="S79" s="11">
        <v>0.95016423062731803</v>
      </c>
    </row>
    <row r="80" spans="1:19" x14ac:dyDescent="0.25">
      <c r="A80" s="11" t="s">
        <v>151</v>
      </c>
      <c r="B80" s="11" t="s">
        <v>99</v>
      </c>
      <c r="C80" s="11" t="s">
        <v>202</v>
      </c>
      <c r="D80" s="3">
        <v>32.857142857142904</v>
      </c>
      <c r="E80" s="13">
        <v>1.7352172391792</v>
      </c>
      <c r="F80" s="11">
        <v>0.83983065783899402</v>
      </c>
      <c r="G80" s="11">
        <v>0.89288228542152204</v>
      </c>
      <c r="H80" s="11">
        <v>1.7957363303898</v>
      </c>
      <c r="I80" s="11">
        <v>0.217839382005725</v>
      </c>
      <c r="J80" s="11">
        <v>0.48114672892168397</v>
      </c>
      <c r="K80" s="11">
        <v>1.04205449770575</v>
      </c>
      <c r="L80" s="11">
        <v>0.96001757642473895</v>
      </c>
      <c r="M80" s="11">
        <v>0.96929641610653505</v>
      </c>
      <c r="N80" s="11">
        <v>0.90861137970390204</v>
      </c>
      <c r="O80" s="11">
        <v>0.88504090965830495</v>
      </c>
      <c r="P80" s="11">
        <v>0.93162337707384701</v>
      </c>
      <c r="Q80" s="11">
        <v>1.53465515781591E-2</v>
      </c>
      <c r="R80" s="11">
        <v>0.94459251159940805</v>
      </c>
      <c r="S80" s="11">
        <v>0.95180314145894496</v>
      </c>
    </row>
    <row r="81" spans="1:19" x14ac:dyDescent="0.25">
      <c r="A81" s="11" t="s">
        <v>151</v>
      </c>
      <c r="B81" s="11" t="s">
        <v>128</v>
      </c>
      <c r="C81" s="11" t="s">
        <v>203</v>
      </c>
      <c r="D81" s="3">
        <v>100</v>
      </c>
      <c r="E81" s="13">
        <v>1.51674122271926</v>
      </c>
      <c r="F81" s="11">
        <v>0.33570609500713</v>
      </c>
      <c r="G81" s="11">
        <v>0.613604227368855</v>
      </c>
      <c r="H81" s="11">
        <v>0.64036531183149603</v>
      </c>
      <c r="I81" s="11">
        <v>0.25940742796733302</v>
      </c>
      <c r="J81" s="11">
        <v>0.55228678212399995</v>
      </c>
      <c r="K81" s="11">
        <v>0.94137262355021101</v>
      </c>
      <c r="L81" s="11">
        <v>0.79996545687088705</v>
      </c>
      <c r="M81" s="11">
        <v>0.87996200255797596</v>
      </c>
      <c r="N81" s="11">
        <v>0.79219681105439499</v>
      </c>
      <c r="O81" s="11">
        <v>0.185994195677534</v>
      </c>
      <c r="P81" s="11">
        <v>0.53445798279900303</v>
      </c>
      <c r="Q81" s="11">
        <v>3.2587038468988097E-2</v>
      </c>
      <c r="R81" s="11">
        <v>0.78884963801923202</v>
      </c>
      <c r="S81" s="11">
        <v>0.91252591179248999</v>
      </c>
    </row>
    <row r="82" spans="1:19" x14ac:dyDescent="0.25">
      <c r="A82" s="11" t="s">
        <v>146</v>
      </c>
      <c r="B82" s="11" t="s">
        <v>25</v>
      </c>
      <c r="C82" s="11" t="s">
        <v>163</v>
      </c>
      <c r="D82" s="3">
        <v>100</v>
      </c>
      <c r="E82" s="13">
        <v>1.40453464000453</v>
      </c>
      <c r="F82" s="11">
        <v>7.1285308123769306E-2</v>
      </c>
      <c r="G82" s="11">
        <v>0.24444476295651801</v>
      </c>
      <c r="H82" s="11">
        <v>1.3197040801276501</v>
      </c>
      <c r="I82" s="11">
        <v>0.36080440554319698</v>
      </c>
      <c r="J82" s="11">
        <v>0.61852183807405303</v>
      </c>
      <c r="K82" s="11">
        <v>2.2262356364023499</v>
      </c>
      <c r="L82" s="11">
        <v>8.7157214755891499E-2</v>
      </c>
      <c r="M82" s="11">
        <v>0.41669548978920301</v>
      </c>
      <c r="N82" s="11">
        <v>2.0459400468981901</v>
      </c>
      <c r="O82" s="11">
        <v>4.6437913481806599E-2</v>
      </c>
      <c r="P82" s="11">
        <v>0.36057673997638001</v>
      </c>
      <c r="Q82" s="11">
        <v>0.329385056776273</v>
      </c>
      <c r="R82" s="11">
        <v>5.3631970054230701E-3</v>
      </c>
      <c r="S82" s="11">
        <v>3.9330111373102501E-2</v>
      </c>
    </row>
    <row r="83" spans="1:19" x14ac:dyDescent="0.25">
      <c r="A83" s="11" t="s">
        <v>151</v>
      </c>
      <c r="B83" s="11" t="s">
        <v>25</v>
      </c>
      <c r="C83" s="11" t="s">
        <v>163</v>
      </c>
      <c r="D83" s="3">
        <v>92.857142857142904</v>
      </c>
      <c r="E83" s="13">
        <v>1.6601382659027999</v>
      </c>
      <c r="F83" s="11">
        <v>0.516583745336192</v>
      </c>
      <c r="G83" s="11">
        <v>0.67513915232056698</v>
      </c>
      <c r="H83" s="11">
        <v>0.53395179339865895</v>
      </c>
      <c r="I83" s="11">
        <v>0.776828499148707</v>
      </c>
      <c r="J83" s="11">
        <v>0.86796792315244498</v>
      </c>
      <c r="K83" s="11">
        <v>1.5057270931056199</v>
      </c>
      <c r="L83" s="11">
        <v>0.24932260660469099</v>
      </c>
      <c r="M83" s="11">
        <v>0.60945526058924504</v>
      </c>
      <c r="N83" s="11">
        <v>1.47164933318751</v>
      </c>
      <c r="O83" s="11">
        <v>0.26856079491277401</v>
      </c>
      <c r="P83" s="11">
        <v>0.63869188754460204</v>
      </c>
      <c r="Q83" s="11">
        <v>0.17483711993161399</v>
      </c>
      <c r="R83" s="11">
        <v>0.163623746919379</v>
      </c>
      <c r="S83" s="11">
        <v>0.42375344620369798</v>
      </c>
    </row>
    <row r="84" spans="1:19" x14ac:dyDescent="0.25">
      <c r="A84" s="11" t="s">
        <v>148</v>
      </c>
      <c r="B84" s="11" t="s">
        <v>25</v>
      </c>
      <c r="C84" s="11" t="s">
        <v>163</v>
      </c>
      <c r="D84" s="3">
        <v>45.714285714285701</v>
      </c>
      <c r="E84" s="13">
        <v>1.72544664246961</v>
      </c>
      <c r="F84" s="11">
        <v>0.84297107123747195</v>
      </c>
      <c r="G84" s="11">
        <v>0.89288228542152204</v>
      </c>
      <c r="H84" s="11">
        <v>1.0687247501811601</v>
      </c>
      <c r="I84" s="11">
        <v>0.27282279861804498</v>
      </c>
      <c r="J84" s="11">
        <v>0.55333403431554895</v>
      </c>
      <c r="K84" s="11">
        <v>1.71299522854347</v>
      </c>
      <c r="L84" s="11">
        <v>0.44793761018826</v>
      </c>
      <c r="M84" s="11">
        <v>0.74845271575759797</v>
      </c>
      <c r="N84" s="11">
        <v>1.1989544062609301</v>
      </c>
      <c r="O84" s="11">
        <v>0.78851242434718005</v>
      </c>
      <c r="P84" s="11">
        <v>0.93162337707384701</v>
      </c>
      <c r="Q84" s="11">
        <v>5.4520488582262799E-2</v>
      </c>
      <c r="R84" s="11">
        <v>0.76695184732585997</v>
      </c>
      <c r="S84" s="11">
        <v>0.91252591179248999</v>
      </c>
    </row>
    <row r="85" spans="1:19" x14ac:dyDescent="0.25">
      <c r="A85" s="11" t="s">
        <v>151</v>
      </c>
      <c r="B85" s="11" t="s">
        <v>65</v>
      </c>
      <c r="C85" s="11" t="s">
        <v>204</v>
      </c>
      <c r="D85" s="3">
        <v>81.428571428571388</v>
      </c>
      <c r="E85" s="13">
        <v>1.4726733651787201</v>
      </c>
      <c r="F85" s="11">
        <v>0.41764472280958098</v>
      </c>
      <c r="G85" s="11">
        <v>0.63110528470406102</v>
      </c>
      <c r="H85" s="11">
        <v>1.76550757771304</v>
      </c>
      <c r="I85" s="11">
        <v>0.62848398263160599</v>
      </c>
      <c r="J85" s="11">
        <v>0.83797864350880802</v>
      </c>
      <c r="K85" s="11">
        <v>1.1393206945049801</v>
      </c>
      <c r="L85" s="11">
        <v>0.62127683028403002</v>
      </c>
      <c r="M85" s="11">
        <v>0.84131872540306896</v>
      </c>
      <c r="N85" s="11">
        <v>1.3050780239328199</v>
      </c>
      <c r="O85" s="11">
        <v>0.26878420124400498</v>
      </c>
      <c r="P85" s="11">
        <v>0.63869188754460204</v>
      </c>
      <c r="Q85" s="11">
        <v>-0.17892301723236101</v>
      </c>
      <c r="R85" s="11">
        <v>0.18296313206196099</v>
      </c>
      <c r="S85" s="11">
        <v>0.44562318124931499</v>
      </c>
    </row>
    <row r="86" spans="1:19" x14ac:dyDescent="0.25">
      <c r="A86" s="11" t="s">
        <v>146</v>
      </c>
      <c r="B86" s="11" t="s">
        <v>12</v>
      </c>
      <c r="C86" s="11" t="s">
        <v>164</v>
      </c>
      <c r="D86" s="3">
        <v>100</v>
      </c>
      <c r="E86" s="13">
        <v>2.1269130880619498</v>
      </c>
      <c r="F86" s="11">
        <v>2.9440210312012199E-2</v>
      </c>
      <c r="G86" s="11">
        <v>0.14946568312252301</v>
      </c>
      <c r="H86" s="11">
        <v>0.111771388197011</v>
      </c>
      <c r="I86" s="11">
        <v>0.12429279018516499</v>
      </c>
      <c r="J86" s="11">
        <v>0.372878370555495</v>
      </c>
      <c r="K86" s="11">
        <v>1.4310928302613799</v>
      </c>
      <c r="L86" s="11">
        <v>0.12568293104278</v>
      </c>
      <c r="M86" s="11">
        <v>0.44838234858505399</v>
      </c>
      <c r="N86" s="11">
        <v>0.86988221170626101</v>
      </c>
      <c r="O86" s="11">
        <v>0.63764978830802099</v>
      </c>
      <c r="P86" s="11">
        <v>0.86772960883153405</v>
      </c>
      <c r="Q86" s="11">
        <v>0.59667725277106098</v>
      </c>
      <c r="R86" s="12">
        <v>5.0041575465710102E-8</v>
      </c>
      <c r="S86" s="11">
        <v>2.20182932049124E-6</v>
      </c>
    </row>
    <row r="87" spans="1:19" x14ac:dyDescent="0.25">
      <c r="A87" s="11" t="s">
        <v>151</v>
      </c>
      <c r="B87" s="11" t="s">
        <v>12</v>
      </c>
      <c r="C87" s="11" t="s">
        <v>164</v>
      </c>
      <c r="D87" s="3">
        <v>100</v>
      </c>
      <c r="E87" s="13">
        <v>5.3629314401028898</v>
      </c>
      <c r="F87" s="11">
        <v>0.126047630023088</v>
      </c>
      <c r="G87" s="11">
        <v>0.34663098256349101</v>
      </c>
      <c r="H87" s="11">
        <v>5.6159586912200403E-2</v>
      </c>
      <c r="I87" s="11">
        <v>0.28085894166016501</v>
      </c>
      <c r="J87" s="11">
        <v>0.55333403431554895</v>
      </c>
      <c r="K87" s="11">
        <v>1.20766909915431</v>
      </c>
      <c r="L87" s="11">
        <v>0.50835527857027896</v>
      </c>
      <c r="M87" s="11">
        <v>0.78026624152647495</v>
      </c>
      <c r="N87" s="11">
        <v>0.77086162806701897</v>
      </c>
      <c r="O87" s="11">
        <v>0.44590045807164702</v>
      </c>
      <c r="P87" s="11">
        <v>0.70683859245823299</v>
      </c>
      <c r="Q87" s="11">
        <v>0.40748193388680798</v>
      </c>
      <c r="R87" s="11">
        <v>4.6331819687627201E-4</v>
      </c>
      <c r="S87" s="11">
        <v>5.5598183625152698E-3</v>
      </c>
    </row>
    <row r="88" spans="1:19" x14ac:dyDescent="0.25">
      <c r="A88" s="11" t="s">
        <v>151</v>
      </c>
      <c r="B88" s="11" t="s">
        <v>123</v>
      </c>
      <c r="C88" s="11" t="s">
        <v>205</v>
      </c>
      <c r="D88" s="3">
        <v>88.571428571428598</v>
      </c>
      <c r="E88" s="13">
        <v>0.22807229945305399</v>
      </c>
      <c r="F88" s="11">
        <v>0.32248285888768702</v>
      </c>
      <c r="G88" s="11">
        <v>0.59954559680527697</v>
      </c>
      <c r="H88" s="11">
        <v>3.32715004864842</v>
      </c>
      <c r="I88" s="11">
        <v>0.52125671387460004</v>
      </c>
      <c r="J88" s="11">
        <v>0.77013008544025996</v>
      </c>
      <c r="K88" s="11">
        <v>1.3489615895015601</v>
      </c>
      <c r="L88" s="11">
        <v>0.49553031669237602</v>
      </c>
      <c r="M88" s="11">
        <v>0.77498103010350095</v>
      </c>
      <c r="N88" s="11">
        <v>1.5059089846481599</v>
      </c>
      <c r="O88" s="11">
        <v>0.177966743174306</v>
      </c>
      <c r="P88" s="11">
        <v>0.53445798279900303</v>
      </c>
      <c r="Q88" s="11">
        <v>6.3859124237407E-2</v>
      </c>
      <c r="R88" s="11">
        <v>0.62194334136582696</v>
      </c>
      <c r="S88" s="11">
        <v>0.82096521060289196</v>
      </c>
    </row>
    <row r="89" spans="1:19" x14ac:dyDescent="0.25">
      <c r="A89" s="11" t="s">
        <v>148</v>
      </c>
      <c r="B89" s="11" t="s">
        <v>34</v>
      </c>
      <c r="C89" s="11" t="s">
        <v>165</v>
      </c>
      <c r="D89" s="3">
        <v>98.571428571428598</v>
      </c>
      <c r="E89" s="13">
        <v>0.74528729391394199</v>
      </c>
      <c r="F89" s="11">
        <v>6.6564770041419696E-2</v>
      </c>
      <c r="G89" s="11">
        <v>0.237474314742362</v>
      </c>
      <c r="H89" s="11">
        <v>1.35323801878663</v>
      </c>
      <c r="I89" s="11">
        <v>9.7158285732616506E-2</v>
      </c>
      <c r="J89" s="11">
        <v>0.338546486459957</v>
      </c>
      <c r="K89" s="11">
        <v>2.6533080237586701</v>
      </c>
      <c r="L89" s="12">
        <v>7.5169910845399902E-5</v>
      </c>
      <c r="M89" s="11">
        <v>9.9224282315927906E-3</v>
      </c>
      <c r="N89" s="11">
        <v>1.5252550858190701</v>
      </c>
      <c r="O89" s="11">
        <v>2.4413386807731401E-2</v>
      </c>
      <c r="P89" s="11">
        <v>0.36057673997638001</v>
      </c>
      <c r="Q89" s="11">
        <v>0.231954247983928</v>
      </c>
      <c r="R89" s="11">
        <v>5.51361469057529E-2</v>
      </c>
      <c r="S89" s="11">
        <v>0.21405798210468799</v>
      </c>
    </row>
    <row r="90" spans="1:19" x14ac:dyDescent="0.25">
      <c r="A90" s="11" t="s">
        <v>146</v>
      </c>
      <c r="B90" s="11" t="s">
        <v>34</v>
      </c>
      <c r="C90" s="11" t="s">
        <v>165</v>
      </c>
      <c r="D90" s="3">
        <v>98.571428571428598</v>
      </c>
      <c r="E90" s="13">
        <v>0.716308101918813</v>
      </c>
      <c r="F90" s="11">
        <v>0.23557269405320699</v>
      </c>
      <c r="G90" s="11">
        <v>0.50075580968256905</v>
      </c>
      <c r="H90" s="11">
        <v>1.9318679229748801</v>
      </c>
      <c r="I90" s="11">
        <v>0.21535019424339399</v>
      </c>
      <c r="J90" s="11">
        <v>0.48114672892168397</v>
      </c>
      <c r="K90" s="11">
        <v>2.48292781493033</v>
      </c>
      <c r="L90" s="11">
        <v>6.19523244534148E-3</v>
      </c>
      <c r="M90" s="11">
        <v>8.17770682785076E-2</v>
      </c>
      <c r="N90" s="11">
        <v>1.4466170334884201</v>
      </c>
      <c r="O90" s="11">
        <v>0.104669427778673</v>
      </c>
      <c r="P90" s="11">
        <v>0.49344158809945798</v>
      </c>
      <c r="Q90" s="11">
        <v>0.274034554314047</v>
      </c>
      <c r="R90" s="11">
        <v>2.26954151918606E-2</v>
      </c>
      <c r="S90" s="11">
        <v>0.13025194805763499</v>
      </c>
    </row>
    <row r="91" spans="1:19" x14ac:dyDescent="0.25">
      <c r="A91" s="11" t="s">
        <v>148</v>
      </c>
      <c r="B91" s="11" t="s">
        <v>48</v>
      </c>
      <c r="C91" s="11" t="s">
        <v>174</v>
      </c>
      <c r="D91" s="3">
        <v>98.571428571428598</v>
      </c>
      <c r="E91" s="13">
        <v>0.83551180012353599</v>
      </c>
      <c r="F91" s="11">
        <v>0.15095367662312401</v>
      </c>
      <c r="G91" s="11">
        <v>0.37596010026891302</v>
      </c>
      <c r="H91" s="11">
        <v>1.0677856161627901</v>
      </c>
      <c r="I91" s="11">
        <v>0.311514821402191</v>
      </c>
      <c r="J91" s="11">
        <v>0.57111050590401802</v>
      </c>
      <c r="K91" s="11">
        <v>1.8179799858908401</v>
      </c>
      <c r="L91" s="11">
        <v>2.5448969275813698E-4</v>
      </c>
      <c r="M91" s="11">
        <v>1.1197546481358E-2</v>
      </c>
      <c r="N91" s="11">
        <v>1.20630383006856</v>
      </c>
      <c r="O91" s="11">
        <v>0.19826273012277201</v>
      </c>
      <c r="P91" s="11">
        <v>0.55303177687785998</v>
      </c>
      <c r="Q91" s="11">
        <v>0.20718885611926999</v>
      </c>
      <c r="R91" s="11">
        <v>8.7601467519507994E-2</v>
      </c>
      <c r="S91" s="11">
        <v>0.28908484281437702</v>
      </c>
    </row>
    <row r="92" spans="1:19" x14ac:dyDescent="0.25">
      <c r="A92" s="11" t="s">
        <v>145</v>
      </c>
      <c r="B92" s="11" t="s">
        <v>75</v>
      </c>
      <c r="C92" s="11" t="s">
        <v>158</v>
      </c>
      <c r="D92" s="3">
        <v>100</v>
      </c>
      <c r="E92" s="13">
        <v>1.1652909576807799</v>
      </c>
      <c r="F92" s="11">
        <v>0.13585560533843299</v>
      </c>
      <c r="G92" s="11">
        <v>0.35865879809346402</v>
      </c>
      <c r="H92" s="11">
        <v>0.82006148562748404</v>
      </c>
      <c r="I92" s="11">
        <v>0.17571035592679601</v>
      </c>
      <c r="J92" s="11">
        <v>0.43622046055667002</v>
      </c>
      <c r="K92" s="11">
        <v>0.86313190826428998</v>
      </c>
      <c r="L92" s="11">
        <v>0.36444101163668502</v>
      </c>
      <c r="M92" s="11">
        <v>0.71966534315549902</v>
      </c>
      <c r="N92" s="11">
        <v>0.82292696806396304</v>
      </c>
      <c r="O92" s="11">
        <v>0.15777286469761201</v>
      </c>
      <c r="P92" s="11">
        <v>0.53445798279900303</v>
      </c>
      <c r="Q92" s="11">
        <v>-9.8159294572981295E-2</v>
      </c>
      <c r="R92" s="11">
        <v>0.41884468821250498</v>
      </c>
      <c r="S92" s="11">
        <v>0.70881408774424004</v>
      </c>
    </row>
    <row r="93" spans="1:19" x14ac:dyDescent="0.25">
      <c r="A93" s="11" t="s">
        <v>148</v>
      </c>
      <c r="B93" s="11" t="s">
        <v>94</v>
      </c>
      <c r="C93" s="11" t="s">
        <v>95</v>
      </c>
      <c r="D93" s="3">
        <v>100</v>
      </c>
      <c r="E93" s="13">
        <v>1.46953263228055</v>
      </c>
      <c r="F93" s="11">
        <v>0.345121496824836</v>
      </c>
      <c r="G93" s="11">
        <v>0.61562212947132899</v>
      </c>
      <c r="H93" s="11">
        <v>0.81004261647752895</v>
      </c>
      <c r="I93" s="11">
        <v>0.59962502348457503</v>
      </c>
      <c r="J93" s="11">
        <v>0.83160091753909904</v>
      </c>
      <c r="K93" s="11">
        <v>2.39923466675494</v>
      </c>
      <c r="L93" s="11">
        <v>4.06827629581281E-3</v>
      </c>
      <c r="M93" s="11">
        <v>6.7341072584523196E-2</v>
      </c>
      <c r="N93" s="11">
        <v>1.7895043929451</v>
      </c>
      <c r="O93" s="11">
        <v>4.50835235734066E-2</v>
      </c>
      <c r="P93" s="11">
        <v>0.36057673997638001</v>
      </c>
      <c r="Q93" s="11">
        <v>-5.41100924183502E-2</v>
      </c>
      <c r="R93" s="11">
        <v>0.65639765861617705</v>
      </c>
      <c r="S93" s="11">
        <v>0.84120864987704203</v>
      </c>
    </row>
    <row r="94" spans="1:19" x14ac:dyDescent="0.25">
      <c r="A94" s="11" t="s">
        <v>146</v>
      </c>
      <c r="B94" s="11" t="s">
        <v>94</v>
      </c>
      <c r="C94" s="11" t="s">
        <v>95</v>
      </c>
      <c r="D94" s="3">
        <v>100</v>
      </c>
      <c r="E94" s="13">
        <v>1.4805661352846</v>
      </c>
      <c r="F94" s="11">
        <v>0.37060891076901498</v>
      </c>
      <c r="G94" s="11">
        <v>0.62718431053218004</v>
      </c>
      <c r="H94" s="11">
        <v>0.87962026466334697</v>
      </c>
      <c r="I94" s="11">
        <v>0.75968568004682002</v>
      </c>
      <c r="J94" s="11">
        <v>0.86796792315244498</v>
      </c>
      <c r="K94" s="11">
        <v>2.69561763120744</v>
      </c>
      <c r="L94" s="11">
        <v>3.19621498545956E-3</v>
      </c>
      <c r="M94" s="11">
        <v>6.7341072584523196E-2</v>
      </c>
      <c r="N94" s="11">
        <v>1.9508721049693101</v>
      </c>
      <c r="O94" s="11">
        <v>3.4644061812508703E-2</v>
      </c>
      <c r="P94" s="11">
        <v>0.36057673997638001</v>
      </c>
      <c r="Q94" s="11">
        <v>-4.9648740645080403E-2</v>
      </c>
      <c r="R94" s="11">
        <v>0.68315353664511203</v>
      </c>
      <c r="S94" s="11">
        <v>0.84875639889056798</v>
      </c>
    </row>
    <row r="95" spans="1:19" x14ac:dyDescent="0.25">
      <c r="A95" s="11" t="s">
        <v>152</v>
      </c>
      <c r="B95" s="11" t="s">
        <v>143</v>
      </c>
      <c r="C95" s="11" t="s">
        <v>144</v>
      </c>
      <c r="D95" s="3">
        <v>65.714285714285708</v>
      </c>
      <c r="E95" s="13">
        <v>0.22337760302003201</v>
      </c>
      <c r="F95" s="11">
        <v>0.36265269657691401</v>
      </c>
      <c r="G95" s="11">
        <v>0.62718431053218004</v>
      </c>
      <c r="H95" s="11">
        <v>8.1297443134327807</v>
      </c>
      <c r="I95" s="11">
        <v>0.97198221180164901</v>
      </c>
      <c r="J95" s="11">
        <v>0.986935784290906</v>
      </c>
      <c r="K95" s="11">
        <v>0.70262284815712694</v>
      </c>
      <c r="L95" s="11">
        <v>0.64373629746749905</v>
      </c>
      <c r="M95" s="11">
        <v>0.84131872540306896</v>
      </c>
      <c r="N95" s="11">
        <v>1.3011494844662901</v>
      </c>
      <c r="O95" s="11">
        <v>0.64486279991884099</v>
      </c>
      <c r="P95" s="11">
        <v>0.86859071009476496</v>
      </c>
      <c r="Q95" s="11">
        <v>1.7387926436811599E-2</v>
      </c>
      <c r="R95" s="11">
        <v>0.90868788831785496</v>
      </c>
      <c r="S95" s="11">
        <v>0.95016423062731803</v>
      </c>
    </row>
    <row r="96" spans="1:19" x14ac:dyDescent="0.25">
      <c r="A96" s="11" t="s">
        <v>151</v>
      </c>
      <c r="B96" s="11" t="s">
        <v>66</v>
      </c>
      <c r="C96" s="11" t="s">
        <v>214</v>
      </c>
      <c r="D96" s="3">
        <v>67.14285714285711</v>
      </c>
      <c r="E96" s="13">
        <v>1.0412062955697801</v>
      </c>
      <c r="F96" s="11">
        <v>0.62705782132532395</v>
      </c>
      <c r="G96" s="11">
        <v>0.75246938559038901</v>
      </c>
      <c r="H96" s="11">
        <v>1.88285131098009</v>
      </c>
      <c r="I96" s="11">
        <v>0.31030648377491199</v>
      </c>
      <c r="J96" s="11">
        <v>0.57111050590401802</v>
      </c>
      <c r="K96" s="11">
        <v>2.7519409880885002</v>
      </c>
      <c r="L96" s="11">
        <v>3.85251351825096E-2</v>
      </c>
      <c r="M96" s="11">
        <v>0.26764830758375102</v>
      </c>
      <c r="N96" s="11">
        <v>1.0997228402696799</v>
      </c>
      <c r="O96" s="11">
        <v>0.82960436401104498</v>
      </c>
      <c r="P96" s="11">
        <v>0.93162337707384701</v>
      </c>
      <c r="Q96" s="11">
        <v>0.14395777287897801</v>
      </c>
      <c r="R96" s="11">
        <v>0.33434948078070997</v>
      </c>
      <c r="S96" s="11">
        <v>0.60212012796288406</v>
      </c>
    </row>
    <row r="97" spans="1:19" x14ac:dyDescent="0.25">
      <c r="A97" s="11" t="s">
        <v>150</v>
      </c>
      <c r="B97" s="11" t="s">
        <v>1</v>
      </c>
      <c r="C97" s="11" t="s">
        <v>180</v>
      </c>
      <c r="D97" s="3">
        <v>98.571428571428598</v>
      </c>
      <c r="E97" s="13">
        <v>1.45193099352359</v>
      </c>
      <c r="F97" s="11">
        <v>6.3535923291319199E-2</v>
      </c>
      <c r="G97" s="11">
        <v>0.234681856698776</v>
      </c>
      <c r="H97" s="11">
        <v>0.75042835019299503</v>
      </c>
      <c r="I97" s="11">
        <v>1.9138518938465701E-2</v>
      </c>
      <c r="J97" s="11">
        <v>0.132962342098815</v>
      </c>
      <c r="K97" s="11">
        <v>0.96915636647452696</v>
      </c>
      <c r="L97" s="11">
        <v>0.89343306021146696</v>
      </c>
      <c r="M97" s="11">
        <v>0.94119659058961003</v>
      </c>
      <c r="N97" s="11">
        <v>0.83113576941672396</v>
      </c>
      <c r="O97" s="11">
        <v>0.30495922506593998</v>
      </c>
      <c r="P97" s="11">
        <v>0.64800436588738297</v>
      </c>
      <c r="Q97" s="11">
        <v>-0.27010678145108202</v>
      </c>
      <c r="R97" s="11">
        <v>2.4794825706838101E-2</v>
      </c>
      <c r="S97" s="11">
        <v>0.13637154138760901</v>
      </c>
    </row>
    <row r="98" spans="1:19" x14ac:dyDescent="0.25">
      <c r="A98" s="11" t="s">
        <v>150</v>
      </c>
      <c r="B98" s="11" t="s">
        <v>86</v>
      </c>
      <c r="C98" s="11" t="s">
        <v>181</v>
      </c>
      <c r="D98" s="3">
        <v>94.285714285714292</v>
      </c>
      <c r="E98" s="13">
        <v>0.83140654083461496</v>
      </c>
      <c r="F98" s="11">
        <v>0.214173903054377</v>
      </c>
      <c r="G98" s="11">
        <v>0.48743026212375501</v>
      </c>
      <c r="H98" s="11">
        <v>1.4994954879926601</v>
      </c>
      <c r="I98" s="11">
        <v>3.1663078903980402E-2</v>
      </c>
      <c r="J98" s="11">
        <v>0.18171853979675701</v>
      </c>
      <c r="K98" s="11">
        <v>1.0753365902872101</v>
      </c>
      <c r="L98" s="11">
        <v>0.771622676957187</v>
      </c>
      <c r="M98" s="11">
        <v>0.87996200255797596</v>
      </c>
      <c r="N98" s="11">
        <v>1.2030995400505999</v>
      </c>
      <c r="O98" s="11">
        <v>0.35250033019782001</v>
      </c>
      <c r="P98" s="11">
        <v>0.64800436588738297</v>
      </c>
      <c r="Q98" s="11">
        <v>0.117681542557275</v>
      </c>
      <c r="R98" s="11">
        <v>0.346675225190752</v>
      </c>
      <c r="S98" s="11">
        <v>0.60212012796288406</v>
      </c>
    </row>
    <row r="99" spans="1:19" x14ac:dyDescent="0.25">
      <c r="A99" s="11" t="s">
        <v>149</v>
      </c>
      <c r="B99" s="11" t="s">
        <v>132</v>
      </c>
      <c r="C99" s="11" t="s">
        <v>177</v>
      </c>
      <c r="D99" s="3">
        <v>100</v>
      </c>
      <c r="E99" s="13">
        <v>0.94480582041228101</v>
      </c>
      <c r="F99" s="11">
        <v>0.66711938040011098</v>
      </c>
      <c r="G99" s="11">
        <v>0.78624784118584501</v>
      </c>
      <c r="H99" s="11">
        <v>1.0565348928215701</v>
      </c>
      <c r="I99" s="11">
        <v>0.28085162260813901</v>
      </c>
      <c r="J99" s="11">
        <v>0.55333403431554895</v>
      </c>
      <c r="K99" s="11">
        <v>0.90515154300883505</v>
      </c>
      <c r="L99" s="11">
        <v>0.427707382239772</v>
      </c>
      <c r="M99" s="11">
        <v>0.74845271575759797</v>
      </c>
      <c r="N99" s="11">
        <v>0.88023360535517503</v>
      </c>
      <c r="O99" s="11">
        <v>0.26276375517656497</v>
      </c>
      <c r="P99" s="11">
        <v>0.63869188754460204</v>
      </c>
      <c r="Q99" s="11">
        <v>-1.01536720937187E-2</v>
      </c>
      <c r="R99" s="11">
        <v>0.93351422625021396</v>
      </c>
      <c r="S99" s="11">
        <v>0.95016423062731803</v>
      </c>
    </row>
    <row r="100" spans="1:19" x14ac:dyDescent="0.25">
      <c r="A100" s="11" t="s">
        <v>149</v>
      </c>
      <c r="B100" s="11" t="s">
        <v>55</v>
      </c>
      <c r="C100" s="11" t="s">
        <v>178</v>
      </c>
      <c r="D100" s="3">
        <v>81.428571428571388</v>
      </c>
      <c r="E100" s="13">
        <v>0.73560354552157603</v>
      </c>
      <c r="F100" s="11">
        <v>0.29072118713626799</v>
      </c>
      <c r="G100" s="11">
        <v>0.57276412988040803</v>
      </c>
      <c r="H100" s="11">
        <v>1.18213334720692</v>
      </c>
      <c r="I100" s="11">
        <v>0.60412774587256002</v>
      </c>
      <c r="J100" s="11">
        <v>0.83160091753909904</v>
      </c>
      <c r="K100" s="11">
        <v>0.84255405661198701</v>
      </c>
      <c r="L100" s="11">
        <v>0.557388473917519</v>
      </c>
      <c r="M100" s="11">
        <v>0.81460188427789804</v>
      </c>
      <c r="N100" s="11">
        <v>1.1129730724267</v>
      </c>
      <c r="O100" s="11">
        <v>0.62357352363002805</v>
      </c>
      <c r="P100" s="11">
        <v>0.86772960883153405</v>
      </c>
      <c r="Q100" s="11">
        <v>0.17518600662249101</v>
      </c>
      <c r="R100" s="11">
        <v>0.192428191903113</v>
      </c>
      <c r="S100" s="11">
        <v>0.44562318124931499</v>
      </c>
    </row>
    <row r="101" spans="1:19" x14ac:dyDescent="0.25">
      <c r="A101" s="11" t="s">
        <v>150</v>
      </c>
      <c r="B101" s="11" t="s">
        <v>2</v>
      </c>
      <c r="C101" s="11" t="s">
        <v>182</v>
      </c>
      <c r="D101" s="3">
        <v>100</v>
      </c>
      <c r="E101" s="13">
        <v>0.75955083767908504</v>
      </c>
      <c r="F101" s="12">
        <v>2.3513672849072798E-9</v>
      </c>
      <c r="G101" s="12">
        <v>1.5519024080388001E-7</v>
      </c>
      <c r="H101" s="11">
        <v>1.10501326300529</v>
      </c>
      <c r="I101" s="11">
        <v>2.7563631634469399E-2</v>
      </c>
      <c r="J101" s="12">
        <v>0.17325711313094999</v>
      </c>
      <c r="K101" s="11">
        <v>1.04443773979136</v>
      </c>
      <c r="L101" s="11">
        <v>0.42589160213966498</v>
      </c>
      <c r="M101" s="12">
        <v>0.74845271575759797</v>
      </c>
      <c r="N101" s="11">
        <v>1.1095856741625401</v>
      </c>
      <c r="O101" s="11">
        <v>4.4321162992902299E-2</v>
      </c>
      <c r="P101" s="12">
        <v>0.36057673997638001</v>
      </c>
      <c r="Q101" s="11">
        <v>0.74701822526853301</v>
      </c>
      <c r="R101" s="12">
        <v>1.11974376981777E-13</v>
      </c>
      <c r="S101" s="12">
        <v>1.4780617761594499E-11</v>
      </c>
    </row>
    <row r="102" spans="1:19" x14ac:dyDescent="0.25">
      <c r="A102" s="11" t="s">
        <v>149</v>
      </c>
      <c r="B102" s="11" t="s">
        <v>87</v>
      </c>
      <c r="C102" s="11" t="s">
        <v>179</v>
      </c>
      <c r="D102" s="3">
        <v>100</v>
      </c>
      <c r="E102" s="13">
        <v>0.84641354905792998</v>
      </c>
      <c r="F102" s="11">
        <v>0.40242456558748901</v>
      </c>
      <c r="G102" s="11">
        <v>0.63110528470406102</v>
      </c>
      <c r="H102" s="11">
        <v>0.75362925513773205</v>
      </c>
      <c r="I102" s="11">
        <v>0.15965325370629399</v>
      </c>
      <c r="J102" s="11">
        <v>0.43622046055667002</v>
      </c>
      <c r="K102" s="11">
        <v>0.82691206501411096</v>
      </c>
      <c r="L102" s="11">
        <v>0.21998459244618601</v>
      </c>
      <c r="M102" s="11">
        <v>0.55842242697877897</v>
      </c>
      <c r="N102" s="11">
        <v>1.0216139318483599</v>
      </c>
      <c r="O102" s="11">
        <v>0.87836931131451501</v>
      </c>
      <c r="P102" s="11">
        <v>0.93162337707384701</v>
      </c>
      <c r="Q102" s="11">
        <v>8.3093478055087794E-2</v>
      </c>
      <c r="R102" s="11">
        <v>0.49405330971156503</v>
      </c>
      <c r="S102" s="11">
        <v>0.74107996456734704</v>
      </c>
    </row>
    <row r="103" spans="1:19" x14ac:dyDescent="0.25">
      <c r="A103" s="11" t="s">
        <v>150</v>
      </c>
      <c r="B103" s="11" t="s">
        <v>3</v>
      </c>
      <c r="C103" s="11" t="s">
        <v>183</v>
      </c>
      <c r="D103" s="3">
        <v>100</v>
      </c>
      <c r="E103" s="13">
        <v>0.411680316652419</v>
      </c>
      <c r="F103" s="12">
        <v>5.3057218146750399E-12</v>
      </c>
      <c r="G103" s="12">
        <v>7.0035527953710602E-10</v>
      </c>
      <c r="H103" s="11">
        <v>1.4261652969067899</v>
      </c>
      <c r="I103" s="11">
        <v>1.12715542163054E-2</v>
      </c>
      <c r="J103" s="12">
        <v>0.101681050682362</v>
      </c>
      <c r="K103" s="11">
        <v>1.6127181362932901</v>
      </c>
      <c r="L103" s="11">
        <v>1.1893749010211001E-2</v>
      </c>
      <c r="M103" s="12">
        <v>0.112141062096275</v>
      </c>
      <c r="N103" s="11">
        <v>1.29227217875832</v>
      </c>
      <c r="O103" s="11">
        <v>6.2828087467855495E-2</v>
      </c>
      <c r="P103" s="12">
        <v>0.376968524807133</v>
      </c>
      <c r="Q103" s="11">
        <v>0.65843180706162396</v>
      </c>
      <c r="R103" s="12">
        <v>5.8312323060070297E-10</v>
      </c>
      <c r="S103" s="12">
        <v>3.8486133219646401E-8</v>
      </c>
    </row>
    <row r="104" spans="1:19" x14ac:dyDescent="0.25">
      <c r="A104" s="11" t="s">
        <v>150</v>
      </c>
      <c r="B104" s="11" t="s">
        <v>39</v>
      </c>
      <c r="C104" s="11" t="s">
        <v>184</v>
      </c>
      <c r="D104" s="3">
        <v>100</v>
      </c>
      <c r="E104" s="13">
        <v>1.48981827279275</v>
      </c>
      <c r="F104" s="11">
        <v>7.7842044584380803E-3</v>
      </c>
      <c r="G104" s="11">
        <v>8.0277359034863993E-2</v>
      </c>
      <c r="H104" s="11">
        <v>0.60524549506667202</v>
      </c>
      <c r="I104" s="11">
        <v>1.1554664850268501E-2</v>
      </c>
      <c r="J104" s="11">
        <v>0.101681050682362</v>
      </c>
      <c r="K104" s="11">
        <v>0.96826693438015199</v>
      </c>
      <c r="L104" s="11">
        <v>0.84926320675135603</v>
      </c>
      <c r="M104" s="11">
        <v>0.904054381380476</v>
      </c>
      <c r="N104" s="11">
        <v>0.83000154280406602</v>
      </c>
      <c r="O104" s="11">
        <v>0.26936542847968498</v>
      </c>
      <c r="P104" s="11">
        <v>0.63869188754460204</v>
      </c>
      <c r="Q104" s="11">
        <v>-0.21328900768404299</v>
      </c>
      <c r="R104" s="11">
        <v>7.6256217305385093E-2</v>
      </c>
      <c r="S104" s="11">
        <v>0.27255387876296799</v>
      </c>
    </row>
    <row r="105" spans="1:19" x14ac:dyDescent="0.25">
      <c r="A105" s="11" t="s">
        <v>146</v>
      </c>
      <c r="B105" s="11" t="s">
        <v>52</v>
      </c>
      <c r="C105" s="11" t="s">
        <v>166</v>
      </c>
      <c r="D105" s="3">
        <v>100</v>
      </c>
      <c r="E105" s="13">
        <v>0.11248218598260799</v>
      </c>
      <c r="F105" s="11">
        <v>3.0825452209302301E-2</v>
      </c>
      <c r="G105" s="11">
        <v>0.15070221080103399</v>
      </c>
      <c r="H105" s="11">
        <v>18.065204037622902</v>
      </c>
      <c r="I105" s="11">
        <v>7.7748538182096198E-3</v>
      </c>
      <c r="J105" s="11">
        <v>9.3750007605079996E-2</v>
      </c>
      <c r="K105" s="11">
        <v>1.90740888156757</v>
      </c>
      <c r="L105" s="11">
        <v>0.18583676836749199</v>
      </c>
      <c r="M105" s="11">
        <v>0.54512118721130998</v>
      </c>
      <c r="N105" s="11">
        <v>1.26227922701253</v>
      </c>
      <c r="O105" s="11">
        <v>0.29706951516982799</v>
      </c>
      <c r="P105" s="11">
        <v>0.64283895085930098</v>
      </c>
      <c r="Q105" s="11">
        <v>0.17185788305674299</v>
      </c>
      <c r="R105" s="11">
        <v>0.15485648822098599</v>
      </c>
      <c r="S105" s="11">
        <v>0.42345890548800802</v>
      </c>
    </row>
    <row r="106" spans="1:19" x14ac:dyDescent="0.25">
      <c r="A106" s="11" t="s">
        <v>145</v>
      </c>
      <c r="B106" s="11" t="s">
        <v>20</v>
      </c>
      <c r="C106" s="11" t="s">
        <v>160</v>
      </c>
      <c r="D106" s="3">
        <v>100</v>
      </c>
      <c r="E106" s="13">
        <v>1.27225454788257</v>
      </c>
      <c r="F106" s="11">
        <v>7.9061035413123606E-3</v>
      </c>
      <c r="G106" s="11">
        <v>8.0277359034863993E-2</v>
      </c>
      <c r="H106" s="11">
        <v>0.82043891744541397</v>
      </c>
      <c r="I106" s="11">
        <v>4.1788531686570204E-3</v>
      </c>
      <c r="J106" s="11">
        <v>8.7611578687894806E-2</v>
      </c>
      <c r="K106" s="11">
        <v>1.08254228570059</v>
      </c>
      <c r="L106" s="11">
        <v>0.40647160907992902</v>
      </c>
      <c r="M106" s="11">
        <v>0.74845271575759797</v>
      </c>
      <c r="N106" s="11">
        <v>0.93133675873060096</v>
      </c>
      <c r="O106" s="11">
        <v>0.37578948570082299</v>
      </c>
      <c r="P106" s="11">
        <v>0.661389494833449</v>
      </c>
      <c r="Q106" s="11">
        <v>-0.34126241229446902</v>
      </c>
      <c r="R106" s="11">
        <v>3.8385909687070801E-3</v>
      </c>
      <c r="S106" s="11">
        <v>3.3779600524622401E-2</v>
      </c>
    </row>
    <row r="107" spans="1:19" x14ac:dyDescent="0.25">
      <c r="A107" s="11" t="s">
        <v>151</v>
      </c>
      <c r="B107" s="11" t="s">
        <v>71</v>
      </c>
      <c r="C107" s="11" t="s">
        <v>209</v>
      </c>
      <c r="D107" s="3">
        <v>72.857142857142904</v>
      </c>
      <c r="E107" s="13">
        <v>1.2576977228964901</v>
      </c>
      <c r="F107" s="11">
        <v>0.46040246930456902</v>
      </c>
      <c r="G107" s="11">
        <v>0.64253488362005595</v>
      </c>
      <c r="H107" s="11">
        <v>0.91895764067611196</v>
      </c>
      <c r="I107" s="11">
        <v>0.80668620113975298</v>
      </c>
      <c r="J107" s="11">
        <v>0.880021310334275</v>
      </c>
      <c r="K107" s="11">
        <v>0.93168872660137503</v>
      </c>
      <c r="L107" s="11">
        <v>0.63069444869132896</v>
      </c>
      <c r="M107" s="11">
        <v>0.84131872540306896</v>
      </c>
      <c r="N107" s="11">
        <v>0.70105785038400503</v>
      </c>
      <c r="O107" s="11">
        <v>7.3868857357012301E-3</v>
      </c>
      <c r="P107" s="11">
        <v>0.24376722927814101</v>
      </c>
      <c r="Q107" s="11">
        <v>-0.13810892173816799</v>
      </c>
      <c r="R107" s="11">
        <v>0.33380132116996702</v>
      </c>
      <c r="S107" s="11">
        <v>0.60212012796288406</v>
      </c>
    </row>
    <row r="108" spans="1:19" x14ac:dyDescent="0.25">
      <c r="A108" s="11" t="s">
        <v>151</v>
      </c>
      <c r="B108" s="11" t="s">
        <v>62</v>
      </c>
      <c r="C108" s="11" t="s">
        <v>210</v>
      </c>
      <c r="D108" s="3">
        <v>100</v>
      </c>
      <c r="E108" s="13">
        <v>1.2065787041095799</v>
      </c>
      <c r="F108" s="11">
        <v>0.56576445166322897</v>
      </c>
      <c r="G108" s="11">
        <v>0.71808565018794501</v>
      </c>
      <c r="H108" s="11">
        <v>0.89321236447861097</v>
      </c>
      <c r="I108" s="11">
        <v>0.56606169258530503</v>
      </c>
      <c r="J108" s="11">
        <v>0.80344240237914299</v>
      </c>
      <c r="K108" s="11">
        <v>1.22327713392957</v>
      </c>
      <c r="L108" s="11">
        <v>0.33972645158405601</v>
      </c>
      <c r="M108" s="11">
        <v>0.71966534315549902</v>
      </c>
      <c r="N108" s="11">
        <v>0.86447179617659897</v>
      </c>
      <c r="O108" s="11">
        <v>0.42280627800042703</v>
      </c>
      <c r="P108" s="11">
        <v>0.70646112273489003</v>
      </c>
      <c r="Q108" s="11">
        <v>-0.16251399785986601</v>
      </c>
      <c r="R108" s="11">
        <v>0.17889583476110901</v>
      </c>
      <c r="S108" s="11">
        <v>0.44555189034842302</v>
      </c>
    </row>
    <row r="109" spans="1:19" x14ac:dyDescent="0.25">
      <c r="A109" s="11" t="s">
        <v>148</v>
      </c>
      <c r="B109" s="11" t="s">
        <v>19</v>
      </c>
      <c r="C109" s="11" t="s">
        <v>176</v>
      </c>
      <c r="D109" s="3">
        <v>98.571428571428598</v>
      </c>
      <c r="E109" s="13">
        <v>0.49724716744992498</v>
      </c>
      <c r="F109" s="12">
        <v>4.1907533288174102E-5</v>
      </c>
      <c r="G109" s="11">
        <v>1.1063588788078E-3</v>
      </c>
      <c r="H109" s="11">
        <v>1.81982408096128</v>
      </c>
      <c r="I109" s="11">
        <v>1.6943652116915599E-2</v>
      </c>
      <c r="J109" s="11">
        <v>0.124253448857381</v>
      </c>
      <c r="K109" s="11">
        <v>2.4761726884047301</v>
      </c>
      <c r="L109" s="11">
        <v>1.79884023477752E-4</v>
      </c>
      <c r="M109" s="11">
        <v>1.1197546481358E-2</v>
      </c>
      <c r="N109" s="11">
        <v>1.4891603463869101</v>
      </c>
      <c r="O109" s="11">
        <v>9.2623754459668098E-2</v>
      </c>
      <c r="P109" s="11">
        <v>0.48905342354704801</v>
      </c>
      <c r="Q109" s="11">
        <v>0.42619506537755802</v>
      </c>
      <c r="R109" s="11">
        <v>2.6086609857777198E-4</v>
      </c>
      <c r="S109" s="11">
        <v>3.8260361124739899E-3</v>
      </c>
    </row>
    <row r="110" spans="1:19" x14ac:dyDescent="0.25">
      <c r="A110" s="11" t="s">
        <v>148</v>
      </c>
      <c r="B110" s="11" t="s">
        <v>28</v>
      </c>
      <c r="C110" s="11" t="s">
        <v>255</v>
      </c>
      <c r="D110" s="3">
        <v>78.571428571428598</v>
      </c>
      <c r="E110" s="13">
        <v>0.68697836998435502</v>
      </c>
      <c r="F110" s="11">
        <v>6.9154047942139299E-3</v>
      </c>
      <c r="G110" s="11">
        <v>8.0277359034863993E-2</v>
      </c>
      <c r="H110" s="11">
        <v>1.3892510283472801</v>
      </c>
      <c r="I110" s="11">
        <v>5.3097926477511997E-3</v>
      </c>
      <c r="J110" s="11">
        <v>8.7611578687894806E-2</v>
      </c>
      <c r="K110" s="11">
        <v>1.18223566924691</v>
      </c>
      <c r="L110" s="11">
        <v>0.35033718207376002</v>
      </c>
      <c r="M110" s="11">
        <v>0.71966534315549902</v>
      </c>
      <c r="N110" s="11">
        <v>1.14019903656516</v>
      </c>
      <c r="O110" s="11">
        <v>0.35252227562734001</v>
      </c>
      <c r="P110" s="11">
        <v>0.64800436588738297</v>
      </c>
      <c r="Q110" s="11">
        <v>0.281848605157904</v>
      </c>
      <c r="R110" s="11">
        <v>3.7096143871488498E-2</v>
      </c>
      <c r="S110" s="11">
        <v>0.18135892559394401</v>
      </c>
    </row>
    <row r="111" spans="1:19" x14ac:dyDescent="0.25">
      <c r="A111" s="11" t="s">
        <v>145</v>
      </c>
      <c r="B111" s="11" t="s">
        <v>112</v>
      </c>
      <c r="C111" s="11" t="s">
        <v>113</v>
      </c>
      <c r="D111" s="3">
        <v>100</v>
      </c>
      <c r="E111" s="13">
        <v>0.91974412597343402</v>
      </c>
      <c r="F111" s="11">
        <v>0.47002954480876102</v>
      </c>
      <c r="G111" s="11">
        <v>0.64573275749848102</v>
      </c>
      <c r="H111" s="11">
        <v>0.88808516950393102</v>
      </c>
      <c r="I111" s="11">
        <v>0.61904450023917301</v>
      </c>
      <c r="J111" s="11">
        <v>0.83797864350880802</v>
      </c>
      <c r="K111" s="11">
        <v>0.99581440338414595</v>
      </c>
      <c r="L111" s="11">
        <v>0.96998825864753502</v>
      </c>
      <c r="M111" s="11">
        <v>0.96998825864753502</v>
      </c>
      <c r="N111" s="11">
        <v>0.98033205468163398</v>
      </c>
      <c r="O111" s="11">
        <v>0.84428655178016099</v>
      </c>
      <c r="P111" s="11">
        <v>0.93162337707384701</v>
      </c>
      <c r="Q111" s="11">
        <v>8.5901272276134102E-2</v>
      </c>
      <c r="R111" s="11">
        <v>0.479523319246907</v>
      </c>
      <c r="S111" s="11">
        <v>0.74107996456734704</v>
      </c>
    </row>
    <row r="112" spans="1:19" x14ac:dyDescent="0.25">
      <c r="A112" s="11" t="s">
        <v>154</v>
      </c>
      <c r="B112" s="11" t="s">
        <v>35</v>
      </c>
      <c r="C112" s="11" t="s">
        <v>241</v>
      </c>
      <c r="D112" s="3">
        <v>100</v>
      </c>
      <c r="E112" s="13">
        <v>0.25214168030685902</v>
      </c>
      <c r="F112" s="11">
        <v>1.202428339719E-2</v>
      </c>
      <c r="G112" s="11">
        <v>9.6495368227867306E-2</v>
      </c>
      <c r="H112" s="11">
        <v>8.0101587600774504</v>
      </c>
      <c r="I112" s="11">
        <v>2.21680220671478E-2</v>
      </c>
      <c r="J112" s="11">
        <v>0.14630894564317601</v>
      </c>
      <c r="K112" s="11">
        <v>1.8920093924333601</v>
      </c>
      <c r="L112" s="11">
        <v>5.5793947877437501E-2</v>
      </c>
      <c r="M112" s="11">
        <v>0.368240055991088</v>
      </c>
      <c r="N112" s="11">
        <v>1.35701492448001</v>
      </c>
      <c r="O112" s="11">
        <v>3.7534809190461101E-2</v>
      </c>
      <c r="P112" s="11">
        <v>0.36057673997638001</v>
      </c>
      <c r="Q112" s="11">
        <v>0.27356393508654098</v>
      </c>
      <c r="R112" s="11">
        <v>2.1935131211391099E-2</v>
      </c>
      <c r="S112" s="11">
        <v>0.13025194805763499</v>
      </c>
    </row>
    <row r="113" spans="1:19" x14ac:dyDescent="0.25">
      <c r="A113" s="11" t="s">
        <v>151</v>
      </c>
      <c r="B113" s="11" t="s">
        <v>29</v>
      </c>
      <c r="C113" s="11" t="s">
        <v>212</v>
      </c>
      <c r="D113" s="3">
        <v>100</v>
      </c>
      <c r="E113" s="13">
        <v>1.4174682090269799</v>
      </c>
      <c r="F113" s="11">
        <v>0.38298601888773498</v>
      </c>
      <c r="G113" s="11">
        <v>0.63110528470406102</v>
      </c>
      <c r="H113" s="11">
        <v>0.55684497680592904</v>
      </c>
      <c r="I113" s="11">
        <v>0.72495249536688999</v>
      </c>
      <c r="J113" s="11">
        <v>0.86796792315244498</v>
      </c>
      <c r="K113" s="11">
        <v>0.91006598297185504</v>
      </c>
      <c r="L113" s="11">
        <v>0.73085612274737399</v>
      </c>
      <c r="M113" s="11">
        <v>0.86136614466654804</v>
      </c>
      <c r="N113" s="11">
        <v>0.63538841153049197</v>
      </c>
      <c r="O113" s="11">
        <v>0.16640603779409699</v>
      </c>
      <c r="P113" s="11">
        <v>0.53445798279900303</v>
      </c>
      <c r="Q113" s="11">
        <v>-0.25131009166250301</v>
      </c>
      <c r="R113" s="11">
        <v>3.5855754831662097E-2</v>
      </c>
      <c r="S113" s="11">
        <v>0.18135892559394401</v>
      </c>
    </row>
    <row r="114" spans="1:19" x14ac:dyDescent="0.25">
      <c r="A114" s="11" t="s">
        <v>154</v>
      </c>
      <c r="B114" s="11" t="s">
        <v>111</v>
      </c>
      <c r="C114" s="11" t="s">
        <v>244</v>
      </c>
      <c r="D114" s="3">
        <v>100</v>
      </c>
      <c r="E114" s="13">
        <v>0.12154834651557</v>
      </c>
      <c r="F114" s="11">
        <v>5.8252879055844302E-2</v>
      </c>
      <c r="G114" s="11">
        <v>0.226158236334455</v>
      </c>
      <c r="H114" s="11">
        <v>19.791046551964499</v>
      </c>
      <c r="I114" s="11">
        <v>6.0917617233583597E-2</v>
      </c>
      <c r="J114" s="11">
        <v>0.25524779728930003</v>
      </c>
      <c r="K114" s="11">
        <v>1.7720959137110399</v>
      </c>
      <c r="L114" s="11">
        <v>0.15094149772709001</v>
      </c>
      <c r="M114" s="11">
        <v>0.48720994591434402</v>
      </c>
      <c r="N114" s="11">
        <v>1.40924382647229</v>
      </c>
      <c r="O114" s="11">
        <v>4.06064296064748E-2</v>
      </c>
      <c r="P114" s="11">
        <v>0.36057673997638001</v>
      </c>
      <c r="Q114" s="11">
        <v>7.8627013286446404E-2</v>
      </c>
      <c r="R114" s="11">
        <v>0.51763277992022805</v>
      </c>
      <c r="S114" s="11">
        <v>0.74750459303605998</v>
      </c>
    </row>
    <row r="115" spans="1:19" x14ac:dyDescent="0.25">
      <c r="A115" s="11" t="s">
        <v>154</v>
      </c>
      <c r="B115" s="11" t="s">
        <v>77</v>
      </c>
      <c r="C115" s="11" t="s">
        <v>243</v>
      </c>
      <c r="D115" s="3">
        <v>100</v>
      </c>
      <c r="E115" s="13">
        <v>0.74018326648533905</v>
      </c>
      <c r="F115" s="11">
        <v>2.86375939080224E-2</v>
      </c>
      <c r="G115" s="11">
        <v>0.14946568312252301</v>
      </c>
      <c r="H115" s="11">
        <v>1.40185552660379</v>
      </c>
      <c r="I115" s="11">
        <v>0.11939708817946899</v>
      </c>
      <c r="J115" s="11">
        <v>0.36652129394627803</v>
      </c>
      <c r="K115" s="11">
        <v>1.6127390763601701</v>
      </c>
      <c r="L115" s="11">
        <v>3.71793182333819E-3</v>
      </c>
      <c r="M115" s="11">
        <v>6.7341072584523196E-2</v>
      </c>
      <c r="N115" s="11">
        <v>1.3027004863932901</v>
      </c>
      <c r="O115" s="11">
        <v>5.7590901661762901E-2</v>
      </c>
      <c r="P115" s="11">
        <v>0.376968524807133</v>
      </c>
      <c r="Q115" s="11">
        <v>0.13734908136482901</v>
      </c>
      <c r="R115" s="11">
        <v>0.256862894474986</v>
      </c>
      <c r="S115" s="11">
        <v>0.51372578894997101</v>
      </c>
    </row>
    <row r="116" spans="1:19" x14ac:dyDescent="0.25">
      <c r="A116" s="11" t="s">
        <v>154</v>
      </c>
      <c r="B116" s="2" t="s">
        <v>30</v>
      </c>
      <c r="C116" s="2" t="s">
        <v>245</v>
      </c>
      <c r="D116" s="3">
        <v>100</v>
      </c>
      <c r="E116" s="13">
        <v>0.80209890574834697</v>
      </c>
      <c r="F116" s="11">
        <v>1.73119627716973E-2</v>
      </c>
      <c r="G116" s="11">
        <v>0.120272583466528</v>
      </c>
      <c r="H116" s="11">
        <v>1.4459473115531201</v>
      </c>
      <c r="I116" s="11">
        <v>2.9303995061180602E-2</v>
      </c>
      <c r="J116" s="11">
        <v>0.175823970367084</v>
      </c>
      <c r="K116" s="11">
        <v>1.0997021470247501</v>
      </c>
      <c r="L116" s="11">
        <v>0.495345276219743</v>
      </c>
      <c r="M116" s="11">
        <v>0.77498103010350095</v>
      </c>
      <c r="N116" s="11">
        <v>1.0669003951859599</v>
      </c>
      <c r="O116" s="11">
        <v>0.48567740160553602</v>
      </c>
      <c r="P116" s="11">
        <v>0.75422843543447904</v>
      </c>
      <c r="Q116" s="11">
        <v>0.29045440150549101</v>
      </c>
      <c r="R116" s="11">
        <v>1.4720006136892101E-2</v>
      </c>
      <c r="S116" s="11">
        <v>9.2525752860464605E-2</v>
      </c>
    </row>
    <row r="117" spans="1:19" x14ac:dyDescent="0.25">
      <c r="A117" s="11" t="s">
        <v>154</v>
      </c>
      <c r="B117" s="11" t="s">
        <v>44</v>
      </c>
      <c r="C117" s="11" t="s">
        <v>246</v>
      </c>
      <c r="D117" s="3">
        <v>100</v>
      </c>
      <c r="E117" s="13">
        <v>0.83381308068124405</v>
      </c>
      <c r="F117" s="11">
        <v>3.3397058185147599E-2</v>
      </c>
      <c r="G117" s="11">
        <v>0.15563775218422801</v>
      </c>
      <c r="H117" s="11">
        <v>1.3787426007705299</v>
      </c>
      <c r="I117" s="11">
        <v>1.0347280107091201E-2</v>
      </c>
      <c r="J117" s="11">
        <v>0.101681050682362</v>
      </c>
      <c r="K117" s="11">
        <v>1.1570636350389001</v>
      </c>
      <c r="L117" s="11">
        <v>0.20046030606048601</v>
      </c>
      <c r="M117" s="11">
        <v>0.55842242697877897</v>
      </c>
      <c r="N117" s="11">
        <v>1.1400964832338201</v>
      </c>
      <c r="O117" s="11">
        <v>1.81965673199019E-2</v>
      </c>
      <c r="P117" s="11">
        <v>0.36057673997638001</v>
      </c>
      <c r="Q117" s="11">
        <v>0.205989921058989</v>
      </c>
      <c r="R117" s="11">
        <v>8.7117347953593702E-2</v>
      </c>
      <c r="S117" s="11">
        <v>0.28908484281437702</v>
      </c>
    </row>
    <row r="118" spans="1:19" x14ac:dyDescent="0.25">
      <c r="A118" s="11" t="s">
        <v>154</v>
      </c>
      <c r="B118" s="11" t="s">
        <v>120</v>
      </c>
      <c r="C118" s="11" t="s">
        <v>247</v>
      </c>
      <c r="D118" s="3">
        <v>100</v>
      </c>
      <c r="E118" s="13">
        <v>1.02731449450038</v>
      </c>
      <c r="F118" s="11">
        <v>0.52568715759017703</v>
      </c>
      <c r="G118" s="11">
        <v>0.68030102746964105</v>
      </c>
      <c r="H118" s="11">
        <v>0.91031173441881996</v>
      </c>
      <c r="I118" s="11">
        <v>0.20722274603250901</v>
      </c>
      <c r="J118" s="11">
        <v>0.47988425397002099</v>
      </c>
      <c r="K118" s="11">
        <v>0.96956273545470195</v>
      </c>
      <c r="L118" s="11">
        <v>0.70243033279389999</v>
      </c>
      <c r="M118" s="11">
        <v>0.85261850330689504</v>
      </c>
      <c r="N118" s="11">
        <v>0.93999475248019004</v>
      </c>
      <c r="O118" s="11">
        <v>0.362844392082244</v>
      </c>
      <c r="P118" s="11">
        <v>0.64800436588738297</v>
      </c>
      <c r="Q118" s="11">
        <v>-3.2089584913251402E-2</v>
      </c>
      <c r="R118" s="11">
        <v>0.79199995820977198</v>
      </c>
      <c r="S118" s="11">
        <v>0.91252591179248999</v>
      </c>
    </row>
    <row r="119" spans="1:19" x14ac:dyDescent="0.25">
      <c r="A119" s="11" t="s">
        <v>154</v>
      </c>
      <c r="B119" s="11" t="s">
        <v>47</v>
      </c>
      <c r="C119" s="11" t="s">
        <v>242</v>
      </c>
      <c r="D119" s="3">
        <v>100</v>
      </c>
      <c r="E119" s="13">
        <v>0.89184955506457597</v>
      </c>
      <c r="F119" s="11">
        <v>7.4495204345354907E-2</v>
      </c>
      <c r="G119" s="11">
        <v>0.24444476295651801</v>
      </c>
      <c r="H119" s="11">
        <v>0.99100240002955797</v>
      </c>
      <c r="I119" s="11">
        <v>0.464601796507216</v>
      </c>
      <c r="J119" s="11">
        <v>0.730088537368482</v>
      </c>
      <c r="K119" s="11">
        <v>1.05098810550653</v>
      </c>
      <c r="L119" s="11">
        <v>0.49904081483937601</v>
      </c>
      <c r="M119" s="11">
        <v>0.77498103010350095</v>
      </c>
      <c r="N119" s="11">
        <v>1.0087976671252199</v>
      </c>
      <c r="O119" s="11">
        <v>0.874075716681326</v>
      </c>
      <c r="P119" s="11">
        <v>0.93162337707384701</v>
      </c>
      <c r="Q119" s="11">
        <v>0.23367306789338799</v>
      </c>
      <c r="R119" s="11">
        <v>5.1547630856713898E-2</v>
      </c>
      <c r="S119" s="11">
        <v>0.20925752561107</v>
      </c>
    </row>
    <row r="120" spans="1:19" x14ac:dyDescent="0.25">
      <c r="A120" s="11" t="s">
        <v>154</v>
      </c>
      <c r="B120" s="11" t="s">
        <v>89</v>
      </c>
      <c r="C120" s="11" t="s">
        <v>248</v>
      </c>
      <c r="D120" s="3">
        <v>80</v>
      </c>
      <c r="E120" s="13">
        <v>0.25008944267063199</v>
      </c>
      <c r="F120" s="11">
        <v>0.41844511897810199</v>
      </c>
      <c r="G120" s="11">
        <v>0.63110528470406102</v>
      </c>
      <c r="H120" s="11">
        <v>7.7105213669671198</v>
      </c>
      <c r="I120" s="11">
        <v>0.26577057018701999</v>
      </c>
      <c r="J120" s="11">
        <v>0.55333403431554895</v>
      </c>
      <c r="K120" s="11">
        <v>2.3683632104275101</v>
      </c>
      <c r="L120" s="11">
        <v>0.112933367747296</v>
      </c>
      <c r="M120" s="11">
        <v>0.442316211279283</v>
      </c>
      <c r="N120" s="11">
        <v>1.61459044611642</v>
      </c>
      <c r="O120" s="11">
        <v>0.181938366502364</v>
      </c>
      <c r="P120" s="11">
        <v>0.53445798279900303</v>
      </c>
      <c r="Q120" s="11">
        <v>-3.9886388640154903E-2</v>
      </c>
      <c r="R120" s="11">
        <v>0.77038872116745405</v>
      </c>
      <c r="S120" s="11">
        <v>0.91252591179248999</v>
      </c>
    </row>
    <row r="121" spans="1:19" x14ac:dyDescent="0.25">
      <c r="A121" s="11" t="s">
        <v>154</v>
      </c>
      <c r="B121" s="11" t="s">
        <v>31</v>
      </c>
      <c r="C121" s="11" t="s">
        <v>249</v>
      </c>
      <c r="D121" s="3">
        <v>100</v>
      </c>
      <c r="E121" s="13">
        <v>0.81153638004220596</v>
      </c>
      <c r="F121" s="11">
        <v>0.116849391044672</v>
      </c>
      <c r="G121" s="11">
        <v>0.32817275782758898</v>
      </c>
      <c r="H121" s="11">
        <v>1.22194211123134</v>
      </c>
      <c r="I121" s="11">
        <v>0.72337392452747995</v>
      </c>
      <c r="J121" s="11">
        <v>0.86796792315244498</v>
      </c>
      <c r="K121" s="11">
        <v>1.0819735074841501</v>
      </c>
      <c r="L121" s="11">
        <v>0.63108366089503798</v>
      </c>
      <c r="M121" s="11">
        <v>0.84131872540306896</v>
      </c>
      <c r="N121" s="11">
        <v>1.10870144153037</v>
      </c>
      <c r="O121" s="11">
        <v>0.18625050915722799</v>
      </c>
      <c r="P121" s="11">
        <v>0.53445798279900303</v>
      </c>
      <c r="Q121" s="11">
        <v>0.34338883106153301</v>
      </c>
      <c r="R121" s="11">
        <v>3.6105761656187001E-3</v>
      </c>
      <c r="S121" s="11">
        <v>3.3779600524622401E-2</v>
      </c>
    </row>
    <row r="122" spans="1:19" x14ac:dyDescent="0.25">
      <c r="A122" s="11" t="s">
        <v>154</v>
      </c>
      <c r="B122" s="11" t="s">
        <v>32</v>
      </c>
      <c r="C122" s="11" t="s">
        <v>250</v>
      </c>
      <c r="D122" s="3">
        <v>100</v>
      </c>
      <c r="E122" s="13">
        <v>0.74719710922192195</v>
      </c>
      <c r="F122" s="11">
        <v>4.2138924224512098E-4</v>
      </c>
      <c r="G122" s="11">
        <v>6.9529224970444996E-3</v>
      </c>
      <c r="H122" s="11">
        <v>1.1408796426115699</v>
      </c>
      <c r="I122" s="11">
        <v>0.11059128133168999</v>
      </c>
      <c r="J122" s="11">
        <v>0.35443773586496502</v>
      </c>
      <c r="K122" s="11">
        <v>1.03795655918545</v>
      </c>
      <c r="L122" s="11">
        <v>0.77709624117157905</v>
      </c>
      <c r="M122" s="11">
        <v>0.87996200255797596</v>
      </c>
      <c r="N122" s="11">
        <v>1.0401526043037801</v>
      </c>
      <c r="O122" s="11">
        <v>0.62325276548055097</v>
      </c>
      <c r="P122" s="11">
        <v>0.86772960883153405</v>
      </c>
      <c r="Q122" s="11">
        <v>0.57161104118375705</v>
      </c>
      <c r="R122" s="12">
        <v>2.3617969453125101E-7</v>
      </c>
      <c r="S122" s="11">
        <v>7.7939299195312996E-6</v>
      </c>
    </row>
    <row r="123" spans="1:19" x14ac:dyDescent="0.25">
      <c r="A123" s="11" t="s">
        <v>154</v>
      </c>
      <c r="B123" s="11" t="s">
        <v>129</v>
      </c>
      <c r="C123" s="11" t="s">
        <v>251</v>
      </c>
      <c r="D123" s="3">
        <v>98.571428571428598</v>
      </c>
      <c r="E123" s="13">
        <v>0.90384304065531595</v>
      </c>
      <c r="F123" s="11">
        <v>0.40182427501795698</v>
      </c>
      <c r="G123" s="11">
        <v>0.63110528470406102</v>
      </c>
      <c r="H123" s="11">
        <v>1.2961164036677399</v>
      </c>
      <c r="I123" s="11">
        <v>0.62533897706806996</v>
      </c>
      <c r="J123" s="11">
        <v>0.83797864350880802</v>
      </c>
      <c r="K123" s="11">
        <v>1.2821802328291001</v>
      </c>
      <c r="L123" s="11">
        <v>0.293640620375624</v>
      </c>
      <c r="M123" s="11">
        <v>0.68800077396456005</v>
      </c>
      <c r="N123" s="11">
        <v>1.0431034949279401</v>
      </c>
      <c r="O123" s="11">
        <v>0.76427403118963</v>
      </c>
      <c r="P123" s="11">
        <v>0.93162337707384701</v>
      </c>
      <c r="Q123" s="11">
        <v>3.3923615208317097E-2</v>
      </c>
      <c r="R123" s="11">
        <v>0.78199330146004198</v>
      </c>
      <c r="S123" s="11">
        <v>0.91252591179248999</v>
      </c>
    </row>
    <row r="124" spans="1:19" x14ac:dyDescent="0.25">
      <c r="A124" s="11" t="s">
        <v>154</v>
      </c>
      <c r="B124" s="11" t="s">
        <v>42</v>
      </c>
      <c r="C124" s="11" t="s">
        <v>252</v>
      </c>
      <c r="D124" s="3">
        <v>100</v>
      </c>
      <c r="E124" s="13">
        <v>4.40813259810744E-2</v>
      </c>
      <c r="F124" s="11">
        <v>1.05387441669204E-2</v>
      </c>
      <c r="G124" s="11">
        <v>9.6495368227867306E-2</v>
      </c>
      <c r="H124" s="11">
        <v>48.1500074206158</v>
      </c>
      <c r="I124" s="11">
        <v>6.6772800544537799E-3</v>
      </c>
      <c r="J124" s="11">
        <v>9.3750007605079996E-2</v>
      </c>
      <c r="K124" s="11">
        <v>2.5300368384862799</v>
      </c>
      <c r="L124" s="11">
        <v>7.3252149799548805E-2</v>
      </c>
      <c r="M124" s="11">
        <v>0.41669548978920301</v>
      </c>
      <c r="N124" s="11">
        <v>1.7713573172358199</v>
      </c>
      <c r="O124" s="11">
        <v>4.02650600734374E-2</v>
      </c>
      <c r="P124" s="11">
        <v>0.36057673997638001</v>
      </c>
      <c r="Q124" s="11">
        <v>0.213188778440004</v>
      </c>
      <c r="R124" s="11">
        <v>7.6397678138104705E-2</v>
      </c>
      <c r="S124" s="11">
        <v>0.27255387876296799</v>
      </c>
    </row>
    <row r="125" spans="1:19" x14ac:dyDescent="0.25">
      <c r="A125" s="11" t="s">
        <v>154</v>
      </c>
      <c r="B125" s="11" t="s">
        <v>68</v>
      </c>
      <c r="C125" s="11" t="s">
        <v>253</v>
      </c>
      <c r="D125" s="3">
        <v>100</v>
      </c>
      <c r="E125" s="13">
        <v>0.18587533030954201</v>
      </c>
      <c r="F125" s="11">
        <v>0.26991658968732002</v>
      </c>
      <c r="G125" s="11">
        <v>0.54813830521117302</v>
      </c>
      <c r="H125" s="11">
        <v>12.6661644601249</v>
      </c>
      <c r="I125" s="11">
        <v>0.13932709434881399</v>
      </c>
      <c r="J125" s="11">
        <v>0.39875204636192002</v>
      </c>
      <c r="K125" s="11">
        <v>1.4350847421286499</v>
      </c>
      <c r="L125" s="11">
        <v>0.35987712029532498</v>
      </c>
      <c r="M125" s="11">
        <v>0.71966534315549902</v>
      </c>
      <c r="N125" s="11">
        <v>0.96071301314562396</v>
      </c>
      <c r="O125" s="11">
        <v>0.84993033636555004</v>
      </c>
      <c r="P125" s="11">
        <v>0.93162337707384701</v>
      </c>
      <c r="Q125" s="11">
        <v>0.14485465897378599</v>
      </c>
      <c r="R125" s="11">
        <v>0.23152426819927699</v>
      </c>
      <c r="S125" s="11">
        <v>0.48509846670324702</v>
      </c>
    </row>
    <row r="126" spans="1:19" x14ac:dyDescent="0.25">
      <c r="A126" s="11" t="s">
        <v>152</v>
      </c>
      <c r="B126" s="11" t="s">
        <v>76</v>
      </c>
      <c r="C126" s="11" t="s">
        <v>227</v>
      </c>
      <c r="D126" s="3">
        <v>95.714285714285694</v>
      </c>
      <c r="E126" s="13">
        <v>7.8334973133226501E-2</v>
      </c>
      <c r="F126" s="11">
        <v>0.23895383660302399</v>
      </c>
      <c r="G126" s="11">
        <v>0.50075580968256905</v>
      </c>
      <c r="H126" s="11">
        <v>30.385141504875701</v>
      </c>
      <c r="I126" s="11">
        <v>0.170011224380063</v>
      </c>
      <c r="J126" s="11">
        <v>0.43622046055667002</v>
      </c>
      <c r="K126" s="11">
        <v>2.2292619185192999</v>
      </c>
      <c r="L126" s="11">
        <v>0.123948925897822</v>
      </c>
      <c r="M126" s="11">
        <v>0.44838234858505399</v>
      </c>
      <c r="N126" s="11">
        <v>1.05092390871186</v>
      </c>
      <c r="O126" s="11">
        <v>0.86016836547049402</v>
      </c>
      <c r="P126" s="11">
        <v>0.93162337707384701</v>
      </c>
      <c r="Q126" s="11">
        <v>0.11326270183254999</v>
      </c>
      <c r="R126" s="11">
        <v>0.36145850710824501</v>
      </c>
      <c r="S126" s="11">
        <v>0.61964315504270495</v>
      </c>
    </row>
    <row r="127" spans="1:19" x14ac:dyDescent="0.25">
      <c r="A127" s="11" t="s">
        <v>151</v>
      </c>
      <c r="B127" s="11" t="s">
        <v>59</v>
      </c>
      <c r="C127" s="11" t="s">
        <v>213</v>
      </c>
      <c r="D127" s="3">
        <v>100</v>
      </c>
      <c r="E127" s="13">
        <v>0.63809610788924898</v>
      </c>
      <c r="F127" s="11">
        <v>0.18881570423411001</v>
      </c>
      <c r="G127" s="11">
        <v>0.44506558855182998</v>
      </c>
      <c r="H127" s="11">
        <v>1.4719793184815</v>
      </c>
      <c r="I127" s="11">
        <v>4.9294285892384299E-2</v>
      </c>
      <c r="J127" s="11">
        <v>0.24045984201968301</v>
      </c>
      <c r="K127" s="11">
        <v>1.6908452497872799</v>
      </c>
      <c r="L127" s="11">
        <v>6.0629426278024498E-3</v>
      </c>
      <c r="M127" s="11">
        <v>8.17770682785076E-2</v>
      </c>
      <c r="N127" s="11">
        <v>1.24229617471765</v>
      </c>
      <c r="O127" s="11">
        <v>0.29117595616365199</v>
      </c>
      <c r="P127" s="11">
        <v>0.64283895085930098</v>
      </c>
      <c r="Q127" s="11">
        <v>0.17163056073963101</v>
      </c>
      <c r="R127" s="11">
        <v>0.15541130651259499</v>
      </c>
      <c r="S127" s="11">
        <v>0.42345890548800802</v>
      </c>
    </row>
    <row r="128" spans="1:19" x14ac:dyDescent="0.25">
      <c r="A128" s="11" t="s">
        <v>148</v>
      </c>
      <c r="B128" s="11" t="s">
        <v>37</v>
      </c>
      <c r="C128" s="11" t="s">
        <v>167</v>
      </c>
      <c r="D128" s="3">
        <v>100</v>
      </c>
      <c r="E128" s="13">
        <v>0.79156408993927496</v>
      </c>
      <c r="F128" s="11">
        <v>0.22905023179942099</v>
      </c>
      <c r="G128" s="11">
        <v>0.50075580968256905</v>
      </c>
      <c r="H128" s="11">
        <v>1.5677855028966501</v>
      </c>
      <c r="I128" s="11">
        <v>7.8830169143938894E-2</v>
      </c>
      <c r="J128" s="11">
        <v>0.30604653902940998</v>
      </c>
      <c r="K128" s="11">
        <v>1.25873915383237</v>
      </c>
      <c r="L128" s="11">
        <v>0.20477442040395</v>
      </c>
      <c r="M128" s="11">
        <v>0.55842242697877897</v>
      </c>
      <c r="N128" s="11">
        <v>0.97688756072412097</v>
      </c>
      <c r="O128" s="11">
        <v>0.86442581549856201</v>
      </c>
      <c r="P128" s="11">
        <v>0.93162337707384701</v>
      </c>
      <c r="Q128" s="11">
        <v>0.23639911139018799</v>
      </c>
      <c r="R128" s="11">
        <v>4.8807722241188997E-2</v>
      </c>
      <c r="S128" s="11">
        <v>0.207826430188289</v>
      </c>
    </row>
    <row r="129" spans="1:19" x14ac:dyDescent="0.25">
      <c r="A129" s="11" t="s">
        <v>151</v>
      </c>
      <c r="B129" s="11" t="s">
        <v>37</v>
      </c>
      <c r="C129" s="11" t="s">
        <v>167</v>
      </c>
      <c r="D129" s="3">
        <v>100</v>
      </c>
      <c r="E129" s="13">
        <v>0.80740034537343497</v>
      </c>
      <c r="F129" s="11">
        <v>0.28839640653723497</v>
      </c>
      <c r="G129" s="11">
        <v>0.57276412988040803</v>
      </c>
      <c r="H129" s="11">
        <v>1.34714165653264</v>
      </c>
      <c r="I129" s="11">
        <v>0.33806218460698401</v>
      </c>
      <c r="J129" s="11">
        <v>0.59498944490829198</v>
      </c>
      <c r="K129" s="11">
        <v>1.1746470811437599</v>
      </c>
      <c r="L129" s="11">
        <v>0.35069728075983497</v>
      </c>
      <c r="M129" s="11">
        <v>0.71966534315549902</v>
      </c>
      <c r="N129" s="11">
        <v>0.97190399436730601</v>
      </c>
      <c r="O129" s="11">
        <v>0.80735433776280296</v>
      </c>
      <c r="P129" s="11">
        <v>0.93162337707384701</v>
      </c>
      <c r="Q129" s="11">
        <v>0.167040028297058</v>
      </c>
      <c r="R129" s="11">
        <v>0.166933175777214</v>
      </c>
      <c r="S129" s="11">
        <v>0.42375344620369798</v>
      </c>
    </row>
    <row r="130" spans="1:19" x14ac:dyDescent="0.25">
      <c r="A130" s="11" t="s">
        <v>146</v>
      </c>
      <c r="B130" s="11" t="s">
        <v>37</v>
      </c>
      <c r="C130" s="11" t="s">
        <v>167</v>
      </c>
      <c r="D130" s="3">
        <v>100</v>
      </c>
      <c r="E130" s="13">
        <v>0.84709421156145104</v>
      </c>
      <c r="F130" s="11">
        <v>0.435349023866834</v>
      </c>
      <c r="G130" s="11">
        <v>0.63110528470406102</v>
      </c>
      <c r="H130" s="11">
        <v>1.37661463825601</v>
      </c>
      <c r="I130" s="11">
        <v>0.174717892519796</v>
      </c>
      <c r="J130" s="11">
        <v>0.43622046055667002</v>
      </c>
      <c r="K130" s="11">
        <v>1.1066598235870599</v>
      </c>
      <c r="L130" s="11">
        <v>0.55613073195874496</v>
      </c>
      <c r="M130" s="11">
        <v>0.81460188427789804</v>
      </c>
      <c r="N130" s="11">
        <v>0.91486175160031002</v>
      </c>
      <c r="O130" s="11">
        <v>0.44283506249787202</v>
      </c>
      <c r="P130" s="11">
        <v>0.70683859245823299</v>
      </c>
      <c r="Q130" s="11">
        <v>0.17090457402088</v>
      </c>
      <c r="R130" s="11">
        <v>0.157193078552367</v>
      </c>
      <c r="S130" s="11">
        <v>0.42345890548800802</v>
      </c>
    </row>
    <row r="131" spans="1:19" x14ac:dyDescent="0.25">
      <c r="A131" s="11" t="s">
        <v>152</v>
      </c>
      <c r="B131" s="11" t="s">
        <v>50</v>
      </c>
      <c r="C131" s="11" t="s">
        <v>230</v>
      </c>
      <c r="D131" s="3">
        <v>97.142857142857096</v>
      </c>
      <c r="E131" s="13">
        <v>0.28271020564396299</v>
      </c>
      <c r="F131" s="11">
        <v>1.09951327256048E-2</v>
      </c>
      <c r="G131" s="11">
        <v>9.6495368227867306E-2</v>
      </c>
      <c r="H131" s="11">
        <v>1.97884937529167</v>
      </c>
      <c r="I131" s="11">
        <v>4.6038604680854996E-3</v>
      </c>
      <c r="J131" s="11">
        <v>8.7611578687894806E-2</v>
      </c>
      <c r="K131" s="11">
        <v>3.0342452895249901</v>
      </c>
      <c r="L131" s="11">
        <v>9.0328413414008692E-3</v>
      </c>
      <c r="M131" s="11">
        <v>9.1718081312685801E-2</v>
      </c>
      <c r="N131" s="11">
        <v>2.1036219221515</v>
      </c>
      <c r="O131" s="11">
        <v>3.2336687470308399E-2</v>
      </c>
      <c r="P131" s="11">
        <v>0.36057673997638001</v>
      </c>
      <c r="Q131" s="11">
        <v>0.18459130332257701</v>
      </c>
      <c r="R131" s="11">
        <v>0.131825863678667</v>
      </c>
      <c r="S131" s="11">
        <v>0.38095922541258398</v>
      </c>
    </row>
    <row r="132" spans="1:19" x14ac:dyDescent="0.25">
      <c r="A132" s="11" t="s">
        <v>152</v>
      </c>
      <c r="B132" s="11" t="s">
        <v>21</v>
      </c>
      <c r="C132" s="11" t="s">
        <v>231</v>
      </c>
      <c r="D132" s="3">
        <v>97.142857142857096</v>
      </c>
      <c r="E132" s="13">
        <v>1.19394556397281</v>
      </c>
      <c r="F132" s="11">
        <v>0.43841734034030599</v>
      </c>
      <c r="G132" s="11">
        <v>0.63110528470406102</v>
      </c>
      <c r="H132" s="11">
        <v>0.89394994807365902</v>
      </c>
      <c r="I132" s="11">
        <v>0.90907265296124495</v>
      </c>
      <c r="J132" s="11">
        <v>0.94486291488885299</v>
      </c>
      <c r="K132" s="11">
        <v>0.89239888475748197</v>
      </c>
      <c r="L132" s="11">
        <v>0.66462716611078299</v>
      </c>
      <c r="M132" s="11">
        <v>0.84356524929445498</v>
      </c>
      <c r="N132" s="11">
        <v>1.1049225279549399</v>
      </c>
      <c r="O132" s="11">
        <v>0.62441493811153204</v>
      </c>
      <c r="P132" s="11">
        <v>0.86772960883153405</v>
      </c>
      <c r="Q132" s="11">
        <v>-0.32745060704412998</v>
      </c>
      <c r="R132" s="11">
        <v>6.4155083961367904E-3</v>
      </c>
      <c r="S132" s="11">
        <v>4.4570900436318797E-2</v>
      </c>
    </row>
    <row r="133" spans="1:19" x14ac:dyDescent="0.25">
      <c r="A133" s="11" t="s">
        <v>152</v>
      </c>
      <c r="B133" s="11" t="s">
        <v>46</v>
      </c>
      <c r="C133" s="11" t="s">
        <v>254</v>
      </c>
      <c r="D133" s="3">
        <v>44.285714285714299</v>
      </c>
      <c r="E133" s="13">
        <v>3.47018442979894E-2</v>
      </c>
      <c r="F133" s="11">
        <v>3.7398298739395902E-2</v>
      </c>
      <c r="G133" s="11">
        <v>0.16455251445334201</v>
      </c>
      <c r="H133" s="11">
        <v>47.166024878358698</v>
      </c>
      <c r="I133" s="11">
        <v>1.31591549444904E-2</v>
      </c>
      <c r="J133" s="11">
        <v>0.102176967804279</v>
      </c>
      <c r="K133" s="11">
        <v>1.7174928143229999</v>
      </c>
      <c r="L133" s="11">
        <v>0.44280723616599399</v>
      </c>
      <c r="M133" s="11">
        <v>0.74845271575759797</v>
      </c>
      <c r="N133" s="11">
        <v>2.6751720957840801</v>
      </c>
      <c r="O133" s="11">
        <v>7.5590021411689204E-2</v>
      </c>
      <c r="P133" s="11">
        <v>0.43382099244969502</v>
      </c>
      <c r="Q133" s="11">
        <v>0.222647979351172</v>
      </c>
      <c r="R133" s="11">
        <v>0.228631325461921</v>
      </c>
      <c r="S133" s="11">
        <v>0.48509846670324702</v>
      </c>
    </row>
    <row r="134" spans="1:19" x14ac:dyDescent="0.25">
      <c r="A134" s="11" t="s">
        <v>151</v>
      </c>
      <c r="B134" s="11" t="s">
        <v>137</v>
      </c>
      <c r="C134" s="11" t="s">
        <v>215</v>
      </c>
      <c r="D134" s="3">
        <v>91.428571428571402</v>
      </c>
      <c r="E134" s="13">
        <v>0.71855571523325201</v>
      </c>
      <c r="F134" s="11">
        <v>0.770411014336841</v>
      </c>
      <c r="G134" s="11">
        <v>0.86918165720053797</v>
      </c>
      <c r="H134" s="11">
        <v>1.0872464935830799</v>
      </c>
      <c r="I134" s="11">
        <v>0.73866482991418303</v>
      </c>
      <c r="J134" s="11">
        <v>0.86796792315244498</v>
      </c>
      <c r="K134" s="11">
        <v>0.86787622376282403</v>
      </c>
      <c r="L134" s="11">
        <v>0.63166074905050695</v>
      </c>
      <c r="M134" s="11">
        <v>0.84131872540306896</v>
      </c>
      <c r="N134" s="11">
        <v>0.80001691191187496</v>
      </c>
      <c r="O134" s="11">
        <v>0.400855363062873</v>
      </c>
      <c r="P134" s="11">
        <v>0.68718062239349598</v>
      </c>
      <c r="Q134" s="11">
        <v>-2.49184094361408E-2</v>
      </c>
      <c r="R134" s="11">
        <v>0.84504176866815095</v>
      </c>
      <c r="S134" s="11">
        <v>0.92954594553496595</v>
      </c>
    </row>
    <row r="135" spans="1:19" x14ac:dyDescent="0.25">
      <c r="A135" s="11" t="s">
        <v>153</v>
      </c>
      <c r="B135" s="11" t="s">
        <v>22</v>
      </c>
      <c r="C135" s="11" t="s">
        <v>240</v>
      </c>
      <c r="D135" s="3">
        <v>100</v>
      </c>
      <c r="E135" s="13">
        <v>0.61458992663206502</v>
      </c>
      <c r="F135" s="11">
        <v>1.4694002735229699E-2</v>
      </c>
      <c r="G135" s="11">
        <v>0.107756020058351</v>
      </c>
      <c r="H135" s="11">
        <v>1.95928978212097</v>
      </c>
      <c r="I135" s="11">
        <v>4.19173456482188E-2</v>
      </c>
      <c r="J135" s="11">
        <v>0.23054540106520299</v>
      </c>
      <c r="K135" s="11">
        <v>1.3062992778604701</v>
      </c>
      <c r="L135" s="11">
        <v>2.5670514640924801E-2</v>
      </c>
      <c r="M135" s="11">
        <v>0.200023131353436</v>
      </c>
      <c r="N135" s="11">
        <v>1.43980899689233</v>
      </c>
      <c r="O135" s="11">
        <v>4.7389785128846796E-3</v>
      </c>
      <c r="P135" s="11">
        <v>0.24376722927814101</v>
      </c>
      <c r="Q135" s="11">
        <v>0.35877887519248602</v>
      </c>
      <c r="R135" s="11">
        <v>2.2888197719693202E-3</v>
      </c>
      <c r="S135" s="11">
        <v>2.5177017491662599E-2</v>
      </c>
    </row>
  </sheetData>
  <sortState ref="A4:U135">
    <sortCondition ref="B4:B135"/>
  </sortState>
  <conditionalFormatting sqref="H2 K2:K3">
    <cfRule type="cellIs" dxfId="45" priority="22" operator="lessThan">
      <formula>0.05</formula>
    </cfRule>
  </conditionalFormatting>
  <conditionalFormatting sqref="F3 N1 L2:L3 Q1:R1 O2:O3 U1 R2:R3">
    <cfRule type="cellIs" dxfId="44" priority="21" operator="lessThan">
      <formula>0.05</formula>
    </cfRule>
  </conditionalFormatting>
  <conditionalFormatting sqref="N2:N3">
    <cfRule type="cellIs" dxfId="43" priority="19" operator="lessThan">
      <formula>0.05</formula>
    </cfRule>
  </conditionalFormatting>
  <conditionalFormatting sqref="G1:G3">
    <cfRule type="cellIs" dxfId="42" priority="17" operator="lessThan">
      <formula>0.05</formula>
    </cfRule>
  </conditionalFormatting>
  <conditionalFormatting sqref="I1:I3">
    <cfRule type="cellIs" dxfId="41" priority="16" operator="lessThan">
      <formula>0.05</formula>
    </cfRule>
  </conditionalFormatting>
  <conditionalFormatting sqref="G1:G1048576">
    <cfRule type="cellIs" dxfId="40" priority="9" operator="lessThanOrEqual">
      <formula>0.05</formula>
    </cfRule>
  </conditionalFormatting>
  <conditionalFormatting sqref="J1:J3">
    <cfRule type="cellIs" dxfId="39" priority="8" operator="lessThan">
      <formula>0.05</formula>
    </cfRule>
  </conditionalFormatting>
  <conditionalFormatting sqref="J1:J1048576">
    <cfRule type="cellIs" dxfId="38" priority="7" operator="lessThanOrEqual">
      <formula>0.05</formula>
    </cfRule>
  </conditionalFormatting>
  <conditionalFormatting sqref="M1:M3">
    <cfRule type="cellIs" dxfId="37" priority="6" operator="lessThan">
      <formula>0.05</formula>
    </cfRule>
  </conditionalFormatting>
  <conditionalFormatting sqref="M1:M1048576">
    <cfRule type="cellIs" dxfId="36" priority="5" operator="lessThanOrEqual">
      <formula>0.05</formula>
    </cfRule>
  </conditionalFormatting>
  <conditionalFormatting sqref="P1:P3">
    <cfRule type="cellIs" dxfId="35" priority="4" operator="lessThan">
      <formula>0.05</formula>
    </cfRule>
  </conditionalFormatting>
  <conditionalFormatting sqref="P1:P1048576">
    <cfRule type="cellIs" dxfId="34" priority="3" operator="lessThanOrEqual">
      <formula>0.05</formula>
    </cfRule>
  </conditionalFormatting>
  <conditionalFormatting sqref="S1:S3">
    <cfRule type="cellIs" dxfId="33" priority="2" operator="lessThan">
      <formula>0.05</formula>
    </cfRule>
  </conditionalFormatting>
  <conditionalFormatting sqref="S1:S1048576">
    <cfRule type="cellIs" dxfId="32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zoomScale="90" zoomScaleNormal="90" workbookViewId="0"/>
  </sheetViews>
  <sheetFormatPr defaultRowHeight="15" x14ac:dyDescent="0.25"/>
  <cols>
    <col min="1" max="1" width="14.28515625" customWidth="1"/>
    <col min="3" max="3" width="17.5703125" customWidth="1"/>
    <col min="4" max="4" width="15.7109375" customWidth="1"/>
    <col min="7" max="7" width="9.140625" style="16"/>
    <col min="8" max="8" width="12.42578125" customWidth="1"/>
    <col min="10" max="10" width="9.140625" style="11"/>
    <col min="14" max="14" width="9.140625" style="11"/>
    <col min="18" max="18" width="9.140625" style="11"/>
    <col min="22" max="22" width="9.140625" style="11"/>
  </cols>
  <sheetData>
    <row r="1" spans="1:22" s="1" customFormat="1" ht="23.25" customHeight="1" x14ac:dyDescent="0.25">
      <c r="A1" s="7" t="s">
        <v>307</v>
      </c>
      <c r="F1" s="4"/>
      <c r="G1" s="16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U1" s="4"/>
      <c r="V1" s="4"/>
    </row>
    <row r="2" spans="1:22" s="24" customFormat="1" ht="35.25" customHeight="1" x14ac:dyDescent="0.25">
      <c r="E2" s="8" t="s">
        <v>4</v>
      </c>
      <c r="F2" s="25"/>
      <c r="G2" s="26"/>
      <c r="H2" s="27" t="s">
        <v>6</v>
      </c>
      <c r="I2" s="25"/>
      <c r="J2" s="25"/>
      <c r="K2" s="25"/>
      <c r="L2" s="27" t="s">
        <v>261</v>
      </c>
      <c r="M2" s="25"/>
      <c r="N2" s="25"/>
      <c r="O2" s="25"/>
      <c r="P2" s="27" t="s">
        <v>7</v>
      </c>
      <c r="Q2" s="25"/>
      <c r="R2" s="25"/>
      <c r="S2" s="25"/>
      <c r="T2" s="8" t="s">
        <v>8</v>
      </c>
      <c r="U2" s="25"/>
      <c r="V2" s="25"/>
    </row>
    <row r="3" spans="1:22" s="6" customFormat="1" ht="75" x14ac:dyDescent="0.25">
      <c r="A3" s="8" t="s">
        <v>11</v>
      </c>
      <c r="B3" s="8" t="s">
        <v>155</v>
      </c>
      <c r="C3" s="8" t="s">
        <v>156</v>
      </c>
      <c r="D3" s="8" t="s">
        <v>157</v>
      </c>
      <c r="E3" s="10" t="s">
        <v>284</v>
      </c>
      <c r="F3" s="9" t="s">
        <v>5</v>
      </c>
      <c r="G3" s="21" t="s">
        <v>263</v>
      </c>
      <c r="H3" s="10" t="s">
        <v>260</v>
      </c>
      <c r="I3" s="9" t="s">
        <v>5</v>
      </c>
      <c r="J3" s="9" t="s">
        <v>263</v>
      </c>
      <c r="K3" s="9" t="s">
        <v>265</v>
      </c>
      <c r="L3" s="9" t="s">
        <v>262</v>
      </c>
      <c r="M3" s="9" t="s">
        <v>5</v>
      </c>
      <c r="N3" s="9" t="s">
        <v>263</v>
      </c>
      <c r="O3" s="9" t="s">
        <v>265</v>
      </c>
      <c r="P3" s="9" t="s">
        <v>262</v>
      </c>
      <c r="Q3" s="9" t="s">
        <v>5</v>
      </c>
      <c r="R3" s="9" t="s">
        <v>263</v>
      </c>
      <c r="S3" s="9" t="s">
        <v>265</v>
      </c>
      <c r="T3" s="8" t="s">
        <v>9</v>
      </c>
      <c r="U3" s="9" t="s">
        <v>267</v>
      </c>
      <c r="V3" s="9" t="s">
        <v>259</v>
      </c>
    </row>
    <row r="4" spans="1:22" s="19" customFormat="1" x14ac:dyDescent="0.25">
      <c r="A4" s="20" t="s">
        <v>285</v>
      </c>
      <c r="B4" s="20" t="s">
        <v>10</v>
      </c>
      <c r="C4" s="20" t="s">
        <v>280</v>
      </c>
      <c r="D4" s="14">
        <v>99.781181619256003</v>
      </c>
      <c r="E4" s="15">
        <v>3.9337700055972098</v>
      </c>
      <c r="F4" s="12">
        <v>7.8380289828881195E-46</v>
      </c>
      <c r="G4" s="16">
        <v>3.6838736219574199E-44</v>
      </c>
      <c r="H4" s="11">
        <v>2.1027764552799799</v>
      </c>
      <c r="I4" s="12">
        <v>1.2098819393231199E-16</v>
      </c>
      <c r="J4" s="16">
        <v>5.4444687269540496E-15</v>
      </c>
      <c r="K4" s="15">
        <v>91.903719912472695</v>
      </c>
      <c r="L4" s="15">
        <v>1.5571318462658399</v>
      </c>
      <c r="M4" s="11">
        <v>3.04722374380541E-4</v>
      </c>
      <c r="N4" s="16">
        <v>1.34077844727438E-2</v>
      </c>
      <c r="O4" s="15">
        <v>99.781181619256003</v>
      </c>
      <c r="P4" s="15">
        <v>1.27092621278735</v>
      </c>
      <c r="Q4" s="11">
        <v>5.4720372122586004E-3</v>
      </c>
      <c r="R4" s="11">
        <v>0.25171371176389601</v>
      </c>
      <c r="S4" s="15">
        <v>99.781181619256003</v>
      </c>
      <c r="T4" s="15">
        <v>0.94987437519621998</v>
      </c>
      <c r="U4" s="12">
        <v>2.19019877768038E-231</v>
      </c>
      <c r="V4" s="16">
        <v>1.02939342550978E-229</v>
      </c>
    </row>
    <row r="5" spans="1:22" s="19" customFormat="1" x14ac:dyDescent="0.25">
      <c r="A5" s="20" t="s">
        <v>285</v>
      </c>
      <c r="B5" s="20" t="s">
        <v>266</v>
      </c>
      <c r="C5" s="20" t="s">
        <v>281</v>
      </c>
      <c r="D5" s="14">
        <v>99.781181619256003</v>
      </c>
      <c r="E5" s="15">
        <v>1.3196129603715301</v>
      </c>
      <c r="F5" s="16">
        <v>1.41587532076233E-21</v>
      </c>
      <c r="G5" s="16">
        <v>6.2298514113542398E-20</v>
      </c>
      <c r="H5" s="11">
        <v>1.2198157510511001</v>
      </c>
      <c r="I5" s="16">
        <v>9.7778072902192599E-15</v>
      </c>
      <c r="J5" s="16">
        <v>4.3022352076964701E-13</v>
      </c>
      <c r="K5" s="15">
        <v>91.903719912472695</v>
      </c>
      <c r="L5" s="15">
        <v>1.1062893146127399</v>
      </c>
      <c r="M5" s="16">
        <v>3.3827139640645199E-3</v>
      </c>
      <c r="N5" s="16">
        <v>0.13530855856258101</v>
      </c>
      <c r="O5" s="15">
        <v>99.781181619256003</v>
      </c>
      <c r="P5" s="15">
        <v>1.0528687742724401</v>
      </c>
      <c r="Q5" s="11">
        <v>3.6332800229422202E-2</v>
      </c>
      <c r="R5" s="11">
        <v>1</v>
      </c>
      <c r="S5" s="15">
        <v>99.781181619256003</v>
      </c>
      <c r="T5" s="15">
        <v>0.58330212313164798</v>
      </c>
      <c r="U5" s="12">
        <v>6.3953651569550801E-43</v>
      </c>
      <c r="V5" s="16">
        <v>2.8779143206297801E-41</v>
      </c>
    </row>
    <row r="6" spans="1:22" s="19" customFormat="1" x14ac:dyDescent="0.25">
      <c r="A6" s="20" t="s">
        <v>285</v>
      </c>
      <c r="B6" s="20" t="s">
        <v>282</v>
      </c>
      <c r="C6" s="20" t="s">
        <v>283</v>
      </c>
      <c r="D6" s="14">
        <v>99.781181619256003</v>
      </c>
      <c r="E6" s="15">
        <v>1.6482835218424201</v>
      </c>
      <c r="F6" s="16">
        <v>2.4198411218042599E-24</v>
      </c>
      <c r="G6" s="16">
        <v>1.0889285048119199E-22</v>
      </c>
      <c r="H6" s="11">
        <v>1.43938904379704</v>
      </c>
      <c r="I6" s="16">
        <v>4.6515875295070499E-17</v>
      </c>
      <c r="J6" s="16">
        <v>2.1397302635732399E-15</v>
      </c>
      <c r="K6" s="15">
        <v>91.903719912472695</v>
      </c>
      <c r="L6" s="15">
        <v>1.2094430172561701</v>
      </c>
      <c r="M6" s="16">
        <v>8.5863185138540705E-4</v>
      </c>
      <c r="N6" s="16">
        <v>3.69211696095725E-2</v>
      </c>
      <c r="O6" s="15">
        <v>99.781181619256003</v>
      </c>
      <c r="P6" s="15">
        <v>1.0750159190412001</v>
      </c>
      <c r="Q6" s="11">
        <v>8.4088497998488804E-2</v>
      </c>
      <c r="R6" s="11">
        <v>1</v>
      </c>
      <c r="S6" s="15">
        <v>99.781181619256003</v>
      </c>
      <c r="T6" s="15">
        <v>0.750208334119708</v>
      </c>
      <c r="U6" s="12">
        <v>1.3453040589657701E-83</v>
      </c>
      <c r="V6" s="16">
        <v>6.1883986712425498E-82</v>
      </c>
    </row>
    <row r="7" spans="1:22" s="6" customFormat="1" x14ac:dyDescent="0.25">
      <c r="A7" s="11" t="s">
        <v>150</v>
      </c>
      <c r="B7" s="11" t="s">
        <v>3</v>
      </c>
      <c r="C7" s="11" t="s">
        <v>183</v>
      </c>
      <c r="D7" s="14">
        <v>97.811816192560201</v>
      </c>
      <c r="E7" s="15">
        <v>2.2411766206705099</v>
      </c>
      <c r="F7" s="16">
        <v>1.3562057087280101E-31</v>
      </c>
      <c r="G7" s="16">
        <v>5.9673051184032197E-30</v>
      </c>
      <c r="H7" s="6">
        <v>1.44764343353097</v>
      </c>
      <c r="I7" s="16">
        <v>7.0047647397647003E-9</v>
      </c>
      <c r="J7" s="16">
        <v>3.0120488380988198E-7</v>
      </c>
      <c r="K7" s="14">
        <v>90.153172866520805</v>
      </c>
      <c r="L7" s="15">
        <v>1.4418090797135501</v>
      </c>
      <c r="M7" s="16">
        <v>1.46903055177693E-5</v>
      </c>
      <c r="N7" s="16">
        <v>6.3168313726408103E-4</v>
      </c>
      <c r="O7" s="14">
        <v>97.811816192560201</v>
      </c>
      <c r="P7" s="15">
        <v>1.12406806590501</v>
      </c>
      <c r="Q7" s="16">
        <v>5.2987905861866302E-2</v>
      </c>
      <c r="R7" s="16">
        <v>1</v>
      </c>
      <c r="S7" s="14">
        <v>97.592997811816204</v>
      </c>
      <c r="T7" s="15">
        <v>0.490339989571212</v>
      </c>
      <c r="U7" s="16">
        <v>2.3448534213047801E-28</v>
      </c>
      <c r="V7" s="16">
        <v>1.0317355053741E-26</v>
      </c>
    </row>
    <row r="8" spans="1:22" s="6" customFormat="1" x14ac:dyDescent="0.25">
      <c r="A8" s="11" t="s">
        <v>147</v>
      </c>
      <c r="B8" s="11" t="s">
        <v>14</v>
      </c>
      <c r="C8" s="11" t="s">
        <v>168</v>
      </c>
      <c r="D8" s="14">
        <v>84.026258205689302</v>
      </c>
      <c r="E8" s="15">
        <v>2.77810340900596</v>
      </c>
      <c r="F8" s="16">
        <v>2.46386107264699E-12</v>
      </c>
      <c r="G8" s="16">
        <v>1.05946026123821E-10</v>
      </c>
      <c r="H8" s="6">
        <v>1.7146290716627901</v>
      </c>
      <c r="I8" s="16">
        <v>4.4127546735566E-5</v>
      </c>
      <c r="J8" s="16">
        <v>1.76510186942264E-3</v>
      </c>
      <c r="K8" s="14">
        <v>77.024070021881798</v>
      </c>
      <c r="L8" s="15">
        <v>1.0966973990837301</v>
      </c>
      <c r="M8" s="16">
        <v>0.60743798339280897</v>
      </c>
      <c r="N8" s="16">
        <v>1</v>
      </c>
      <c r="O8" s="14">
        <v>84.026258205689302</v>
      </c>
      <c r="P8" s="15">
        <v>1.1651470419487899</v>
      </c>
      <c r="Q8" s="16">
        <v>0.228541779414938</v>
      </c>
      <c r="R8" s="16">
        <v>1</v>
      </c>
      <c r="S8" s="14">
        <v>83.807439824945305</v>
      </c>
      <c r="T8" s="15">
        <v>0.35254580787015299</v>
      </c>
      <c r="U8" s="16">
        <v>1.1915159230977401E-12</v>
      </c>
      <c r="V8" s="16">
        <v>4.8852152847007298E-11</v>
      </c>
    </row>
    <row r="9" spans="1:22" s="6" customFormat="1" x14ac:dyDescent="0.25">
      <c r="A9" s="11" t="s">
        <v>151</v>
      </c>
      <c r="B9" s="11" t="s">
        <v>71</v>
      </c>
      <c r="C9" s="11" t="s">
        <v>209</v>
      </c>
      <c r="D9" s="14">
        <v>100</v>
      </c>
      <c r="E9" s="15">
        <v>0.67316961005463405</v>
      </c>
      <c r="F9" s="16">
        <v>2.0767334468489899E-10</v>
      </c>
      <c r="G9" s="16">
        <v>8.7222804767657708E-9</v>
      </c>
      <c r="H9" s="6">
        <v>0.77696054089746203</v>
      </c>
      <c r="I9" s="16">
        <v>4.0184840738474199E-6</v>
      </c>
      <c r="J9" s="16">
        <v>1.6877633110159201E-4</v>
      </c>
      <c r="K9" s="14">
        <v>92.122538293216607</v>
      </c>
      <c r="L9" s="15">
        <v>0.84463398885047403</v>
      </c>
      <c r="M9" s="16">
        <v>1.8053884143959999E-2</v>
      </c>
      <c r="N9" s="16">
        <v>0.63188594503859996</v>
      </c>
      <c r="O9" s="14">
        <v>100</v>
      </c>
      <c r="P9" s="15">
        <v>0.89521598501625999</v>
      </c>
      <c r="Q9" s="16">
        <v>3.1526705823452003E-2</v>
      </c>
      <c r="R9" s="16">
        <v>1</v>
      </c>
      <c r="S9" s="14">
        <v>99.781181619256003</v>
      </c>
      <c r="T9" s="15">
        <v>-0.30370076942782698</v>
      </c>
      <c r="U9" s="16">
        <v>3.4823425270712403E-11</v>
      </c>
      <c r="V9" s="16">
        <v>1.35811358555778E-9</v>
      </c>
    </row>
    <row r="10" spans="1:22" s="6" customFormat="1" x14ac:dyDescent="0.25">
      <c r="A10" s="11" t="s">
        <v>151</v>
      </c>
      <c r="B10" s="11" t="s">
        <v>13</v>
      </c>
      <c r="C10" s="11" t="s">
        <v>189</v>
      </c>
      <c r="D10" s="14">
        <v>100</v>
      </c>
      <c r="E10" s="15">
        <v>0.72314049964362404</v>
      </c>
      <c r="F10" s="16">
        <v>4.1729318725573999E-8</v>
      </c>
      <c r="G10" s="16">
        <v>1.7109020677485399E-6</v>
      </c>
      <c r="H10" s="6">
        <v>0.865290260863396</v>
      </c>
      <c r="I10" s="16">
        <v>5.4466225150654503E-3</v>
      </c>
      <c r="J10" s="16">
        <v>0.20243120300550299</v>
      </c>
      <c r="K10" s="14">
        <v>92.122538293216607</v>
      </c>
      <c r="L10" s="15">
        <v>0.89717126042326201</v>
      </c>
      <c r="M10" s="16">
        <v>0.11263700176528101</v>
      </c>
      <c r="N10" s="16">
        <v>1</v>
      </c>
      <c r="O10" s="14">
        <v>100</v>
      </c>
      <c r="P10" s="15">
        <v>0.96146130492847903</v>
      </c>
      <c r="Q10" s="16">
        <v>0.41967307844482898</v>
      </c>
      <c r="R10" s="16">
        <v>1</v>
      </c>
      <c r="S10" s="14">
        <v>99.781181619256003</v>
      </c>
      <c r="T10" s="15">
        <v>-0.30753132360358099</v>
      </c>
      <c r="U10" s="16">
        <v>1.9145044910492501E-11</v>
      </c>
      <c r="V10" s="16">
        <v>7.6580179641970096E-10</v>
      </c>
    </row>
    <row r="11" spans="1:22" s="6" customFormat="1" x14ac:dyDescent="0.25">
      <c r="A11" s="11" t="s">
        <v>150</v>
      </c>
      <c r="B11" s="11" t="s">
        <v>1</v>
      </c>
      <c r="C11" s="11" t="s">
        <v>180</v>
      </c>
      <c r="D11" s="14">
        <v>99.124726477024097</v>
      </c>
      <c r="E11" s="15">
        <v>0.62208003775815501</v>
      </c>
      <c r="F11" s="16">
        <v>2.9025861533801301E-7</v>
      </c>
      <c r="G11" s="16">
        <v>1.16103446135205E-5</v>
      </c>
      <c r="H11" s="6">
        <v>0.82040708566839704</v>
      </c>
      <c r="I11" s="16">
        <v>1.4486594309236499E-2</v>
      </c>
      <c r="J11" s="16">
        <v>0.47805761220480403</v>
      </c>
      <c r="K11" s="14">
        <v>91.247264770240704</v>
      </c>
      <c r="L11" s="15">
        <v>1.17195782517667</v>
      </c>
      <c r="M11" s="16">
        <v>0.138141644299763</v>
      </c>
      <c r="N11" s="16">
        <v>1</v>
      </c>
      <c r="O11" s="14">
        <v>99.124726477024097</v>
      </c>
      <c r="P11" s="15">
        <v>0.91171359610833203</v>
      </c>
      <c r="Q11" s="16">
        <v>0.219677575046093</v>
      </c>
      <c r="R11" s="16">
        <v>1</v>
      </c>
      <c r="S11" s="14">
        <v>98.9059080962801</v>
      </c>
      <c r="T11" s="15">
        <v>-0.156211819116685</v>
      </c>
      <c r="U11" s="16">
        <v>8.6102755018304495E-4</v>
      </c>
      <c r="V11" s="16">
        <v>2.4969798955308299E-2</v>
      </c>
    </row>
    <row r="12" spans="1:22" s="6" customFormat="1" x14ac:dyDescent="0.25">
      <c r="A12" s="11" t="s">
        <v>150</v>
      </c>
      <c r="B12" s="11" t="s">
        <v>2</v>
      </c>
      <c r="C12" s="11" t="s">
        <v>182</v>
      </c>
      <c r="D12" s="14">
        <v>99.781181619256003</v>
      </c>
      <c r="E12" s="15">
        <v>1.1530579563041601</v>
      </c>
      <c r="F12" s="16">
        <v>5.5171870614288603E-7</v>
      </c>
      <c r="G12" s="16">
        <v>2.15170295395725E-5</v>
      </c>
      <c r="H12" s="6">
        <v>1.0574398320464999</v>
      </c>
      <c r="I12" s="16">
        <v>2.5302501901149001E-2</v>
      </c>
      <c r="J12" s="16">
        <v>0.73377255513332096</v>
      </c>
      <c r="K12" s="14">
        <v>91.903719912472695</v>
      </c>
      <c r="L12" s="15">
        <v>0.90496179704598501</v>
      </c>
      <c r="M12" s="16">
        <v>2.1950658644965901E-3</v>
      </c>
      <c r="N12" s="16">
        <v>8.7802634579863495E-2</v>
      </c>
      <c r="O12" s="14">
        <v>99.781181619256003</v>
      </c>
      <c r="P12" s="15">
        <v>0.99258850624330697</v>
      </c>
      <c r="Q12" s="16">
        <v>0.74946250226377598</v>
      </c>
      <c r="R12" s="16">
        <v>1</v>
      </c>
      <c r="S12" s="14">
        <v>99.562363238512006</v>
      </c>
      <c r="T12" s="15">
        <v>0.40050783950426599</v>
      </c>
      <c r="U12" s="16">
        <v>5.8589548126120198E-19</v>
      </c>
      <c r="V12" s="16">
        <v>2.4607610212970501E-17</v>
      </c>
    </row>
    <row r="13" spans="1:22" s="6" customFormat="1" x14ac:dyDescent="0.25">
      <c r="A13" s="11" t="s">
        <v>152</v>
      </c>
      <c r="B13" s="11" t="s">
        <v>15</v>
      </c>
      <c r="C13" s="11" t="s">
        <v>218</v>
      </c>
      <c r="D13" s="14">
        <v>99.562363238512006</v>
      </c>
      <c r="E13" s="15">
        <v>0.67030619671604996</v>
      </c>
      <c r="F13" s="16">
        <v>6.0662860297446496E-7</v>
      </c>
      <c r="G13" s="16">
        <v>2.3051886913029699E-5</v>
      </c>
      <c r="H13" s="6">
        <v>0.873414168598309</v>
      </c>
      <c r="I13" s="16">
        <v>5.4719622420990703E-2</v>
      </c>
      <c r="J13" s="16">
        <v>1</v>
      </c>
      <c r="K13" s="14">
        <v>91.684901531728698</v>
      </c>
      <c r="L13" s="15">
        <v>0.81317027058711899</v>
      </c>
      <c r="M13" s="16">
        <v>2.41281346347227E-2</v>
      </c>
      <c r="N13" s="16">
        <v>0.82035657758057101</v>
      </c>
      <c r="O13" s="14">
        <v>99.562363238512006</v>
      </c>
      <c r="P13" s="15">
        <v>0.96824714063038197</v>
      </c>
      <c r="Q13" s="16">
        <v>0.62332308874902598</v>
      </c>
      <c r="R13" s="16">
        <v>1</v>
      </c>
      <c r="S13" s="14">
        <v>99.343544857768094</v>
      </c>
      <c r="T13" s="15">
        <v>-0.25999673697197101</v>
      </c>
      <c r="U13" s="16">
        <v>1.8929217121046401E-8</v>
      </c>
      <c r="V13" s="16">
        <v>7.1931025059976196E-7</v>
      </c>
    </row>
    <row r="14" spans="1:22" s="6" customFormat="1" x14ac:dyDescent="0.25">
      <c r="A14" s="11" t="s">
        <v>152</v>
      </c>
      <c r="B14" s="11" t="s">
        <v>26</v>
      </c>
      <c r="C14" s="11" t="s">
        <v>229</v>
      </c>
      <c r="D14" s="14">
        <v>99.781181619256003</v>
      </c>
      <c r="E14" s="15">
        <v>0.69573962240484</v>
      </c>
      <c r="F14" s="16">
        <v>2.6998809798107001E-5</v>
      </c>
      <c r="G14" s="16">
        <v>9.989559625299591E-4</v>
      </c>
      <c r="H14" s="6">
        <v>0.91417060128467198</v>
      </c>
      <c r="I14" s="16">
        <v>0.23596594123951201</v>
      </c>
      <c r="J14" s="16">
        <v>1</v>
      </c>
      <c r="K14" s="14">
        <v>91.903719912472695</v>
      </c>
      <c r="L14" s="15">
        <v>0.88666219317125605</v>
      </c>
      <c r="M14" s="16">
        <v>0.222737540411069</v>
      </c>
      <c r="N14" s="16">
        <v>1</v>
      </c>
      <c r="O14" s="14">
        <v>99.781181619256003</v>
      </c>
      <c r="P14" s="15">
        <v>0.94295913448902402</v>
      </c>
      <c r="Q14" s="16">
        <v>0.40465069893083799</v>
      </c>
      <c r="R14" s="16">
        <v>1</v>
      </c>
      <c r="S14" s="14">
        <v>99.562363238512006</v>
      </c>
      <c r="T14" s="15">
        <v>-0.15654770305070101</v>
      </c>
      <c r="U14" s="16">
        <v>8.0586279151753995E-4</v>
      </c>
      <c r="V14" s="16">
        <v>2.4175883745526199E-2</v>
      </c>
    </row>
    <row r="15" spans="1:22" s="6" customFormat="1" x14ac:dyDescent="0.25">
      <c r="A15" s="11" t="s">
        <v>151</v>
      </c>
      <c r="B15" s="11" t="s">
        <v>206</v>
      </c>
      <c r="C15" s="11" t="s">
        <v>207</v>
      </c>
      <c r="D15" s="14">
        <v>100</v>
      </c>
      <c r="E15" s="15">
        <v>1.37410911449772</v>
      </c>
      <c r="F15" s="16">
        <v>3.0940523195299197E-5</v>
      </c>
      <c r="G15" s="16">
        <v>1.1138588350307699E-3</v>
      </c>
      <c r="H15" s="6">
        <v>1.78066931172651</v>
      </c>
      <c r="I15" s="16">
        <v>2.2728586145334099E-19</v>
      </c>
      <c r="J15" s="16">
        <v>1.0000577903946999E-17</v>
      </c>
      <c r="K15" s="14">
        <v>92.122538293216607</v>
      </c>
      <c r="L15" s="15">
        <v>1.0072505493673001</v>
      </c>
      <c r="M15" s="16">
        <v>0.93221848871135704</v>
      </c>
      <c r="N15" s="16">
        <v>1</v>
      </c>
      <c r="O15" s="14">
        <v>100</v>
      </c>
      <c r="P15" s="15">
        <v>0.94110267162248396</v>
      </c>
      <c r="Q15" s="16">
        <v>0.33061393140602602</v>
      </c>
      <c r="R15" s="16">
        <v>1</v>
      </c>
      <c r="S15" s="14">
        <v>99.781181619256003</v>
      </c>
      <c r="T15" s="15">
        <v>0.47844943555703401</v>
      </c>
      <c r="U15" s="16">
        <v>1.83038743956023E-27</v>
      </c>
      <c r="V15" s="16">
        <v>7.8706659901090003E-26</v>
      </c>
    </row>
    <row r="16" spans="1:22" s="6" customFormat="1" x14ac:dyDescent="0.25">
      <c r="A16" s="11" t="s">
        <v>152</v>
      </c>
      <c r="B16" s="11" t="s">
        <v>23</v>
      </c>
      <c r="C16" s="11" t="s">
        <v>217</v>
      </c>
      <c r="D16" s="14">
        <v>99.562363238512006</v>
      </c>
      <c r="E16" s="15">
        <v>1.3284957304146401</v>
      </c>
      <c r="F16" s="16">
        <v>1.8353866423548E-4</v>
      </c>
      <c r="G16" s="16">
        <v>6.4238532482417997E-3</v>
      </c>
      <c r="H16" s="6">
        <v>1.2930372526047</v>
      </c>
      <c r="I16" s="16">
        <v>9.3136825533298199E-5</v>
      </c>
      <c r="J16" s="16">
        <v>3.6323361957986298E-3</v>
      </c>
      <c r="K16" s="14">
        <v>91.903719912472695</v>
      </c>
      <c r="L16" s="15">
        <v>0.94012606068370796</v>
      </c>
      <c r="M16" s="16">
        <v>0.47531062437182497</v>
      </c>
      <c r="N16" s="16">
        <v>1</v>
      </c>
      <c r="O16" s="14">
        <v>99.562363238512006</v>
      </c>
      <c r="P16" s="15">
        <v>0.94782001321952303</v>
      </c>
      <c r="Q16" s="16">
        <v>0.38440664552624199</v>
      </c>
      <c r="R16" s="16">
        <v>1</v>
      </c>
      <c r="S16" s="14">
        <v>99.343544857768094</v>
      </c>
      <c r="T16" s="15">
        <v>0.20819929428176001</v>
      </c>
      <c r="U16" s="16">
        <v>7.7115394810281496E-6</v>
      </c>
      <c r="V16" s="16">
        <v>2.5448080287392898E-4</v>
      </c>
    </row>
    <row r="17" spans="1:22" s="6" customFormat="1" x14ac:dyDescent="0.25">
      <c r="A17" s="11" t="s">
        <v>147</v>
      </c>
      <c r="B17" s="11" t="s">
        <v>24</v>
      </c>
      <c r="C17" s="11" t="s">
        <v>257</v>
      </c>
      <c r="D17" s="14">
        <v>99.781181619256003</v>
      </c>
      <c r="E17" s="15">
        <v>1.1410168149829101</v>
      </c>
      <c r="F17" s="16">
        <v>3.8012772325925702E-4</v>
      </c>
      <c r="G17" s="16">
        <v>1.2924342590814699E-2</v>
      </c>
      <c r="H17" s="6">
        <v>1.1571294712797899</v>
      </c>
      <c r="I17" s="16">
        <v>5.4307206127596303E-6</v>
      </c>
      <c r="J17" s="16">
        <v>2.22659545123145E-4</v>
      </c>
      <c r="K17" s="14">
        <v>91.903719912472695</v>
      </c>
      <c r="L17" s="15">
        <v>1.0918916830652099</v>
      </c>
      <c r="M17" s="16">
        <v>3.3696129878749002E-2</v>
      </c>
      <c r="N17" s="16">
        <v>1</v>
      </c>
      <c r="O17" s="14">
        <v>99.781181619256003</v>
      </c>
      <c r="P17" s="15">
        <v>1.04410134682944</v>
      </c>
      <c r="Q17" s="16">
        <v>0.152547554796156</v>
      </c>
      <c r="R17" s="16">
        <v>1</v>
      </c>
      <c r="S17" s="14">
        <v>99.562363238512006</v>
      </c>
      <c r="T17" s="15">
        <v>0.21140912806165499</v>
      </c>
      <c r="U17" s="16">
        <v>5.3999238786651997E-6</v>
      </c>
      <c r="V17" s="16">
        <v>1.8359741187461701E-4</v>
      </c>
    </row>
    <row r="18" spans="1:22" s="6" customFormat="1" x14ac:dyDescent="0.25">
      <c r="A18" s="11" t="s">
        <v>146</v>
      </c>
      <c r="B18" s="11" t="s">
        <v>12</v>
      </c>
      <c r="C18" s="11" t="s">
        <v>164</v>
      </c>
      <c r="D18" s="14">
        <v>99.781181619256003</v>
      </c>
      <c r="E18" s="15">
        <v>1.4737342718147199</v>
      </c>
      <c r="F18" s="16">
        <v>4.19826016708848E-4</v>
      </c>
      <c r="G18" s="16">
        <v>1.3854258551391999E-2</v>
      </c>
      <c r="H18" s="6">
        <v>1.22793254770615</v>
      </c>
      <c r="I18" s="16">
        <v>3.2589534607646797E-2</v>
      </c>
      <c r="J18" s="16">
        <v>0.91250696901411099</v>
      </c>
      <c r="K18" s="14">
        <v>91.903719912472695</v>
      </c>
      <c r="L18" s="15">
        <v>1.6786642084748999</v>
      </c>
      <c r="M18" s="16">
        <v>3.4925001749690503E-5</v>
      </c>
      <c r="N18" s="16">
        <v>1.4668500734869999E-3</v>
      </c>
      <c r="O18" s="14">
        <v>99.781181619256003</v>
      </c>
      <c r="P18" s="15">
        <v>1.2703151454391599</v>
      </c>
      <c r="Q18" s="16">
        <v>7.4692352385639597E-3</v>
      </c>
      <c r="R18" s="16">
        <v>0.32117711525824999</v>
      </c>
      <c r="S18" s="14">
        <v>99.562363238512006</v>
      </c>
      <c r="T18" s="15">
        <v>0.244664372925397</v>
      </c>
      <c r="U18" s="16">
        <v>1.2567242020882301E-7</v>
      </c>
      <c r="V18" s="16">
        <v>4.6498795477264499E-6</v>
      </c>
    </row>
    <row r="19" spans="1:22" s="6" customFormat="1" x14ac:dyDescent="0.25">
      <c r="A19" s="11" t="s">
        <v>150</v>
      </c>
      <c r="B19" s="11" t="s">
        <v>39</v>
      </c>
      <c r="C19" s="11" t="s">
        <v>184</v>
      </c>
      <c r="D19" s="14">
        <v>81.400437636761495</v>
      </c>
      <c r="E19" s="15">
        <v>0.71366485367621801</v>
      </c>
      <c r="F19" s="16">
        <v>1.0165550366731499E-3</v>
      </c>
      <c r="G19" s="16">
        <v>3.2529761173540797E-2</v>
      </c>
      <c r="H19" s="6">
        <v>0.81242795094520104</v>
      </c>
      <c r="I19" s="16">
        <v>1.9079741805622E-2</v>
      </c>
      <c r="J19" s="16">
        <v>0.57699970532639</v>
      </c>
      <c r="K19" s="14">
        <v>74.179431072210093</v>
      </c>
      <c r="L19" s="15">
        <v>1.1077539361012501</v>
      </c>
      <c r="M19" s="16">
        <v>0.383260429317547</v>
      </c>
      <c r="N19" s="16">
        <v>1</v>
      </c>
      <c r="O19" s="14">
        <v>81.400437636761495</v>
      </c>
      <c r="P19" s="15">
        <v>1.1506217871183999</v>
      </c>
      <c r="Q19" s="16">
        <v>9.1612482843962104E-2</v>
      </c>
      <c r="R19" s="16">
        <v>1</v>
      </c>
      <c r="S19" s="14">
        <v>81.400437636761495</v>
      </c>
      <c r="T19" s="15">
        <v>-0.25908006390430899</v>
      </c>
      <c r="U19" s="16">
        <v>4.0432305723928298E-7</v>
      </c>
      <c r="V19" s="16">
        <v>1.45556300606142E-5</v>
      </c>
    </row>
    <row r="20" spans="1:22" s="6" customFormat="1" x14ac:dyDescent="0.25">
      <c r="A20" s="11" t="s">
        <v>151</v>
      </c>
      <c r="B20" s="11" t="s">
        <v>29</v>
      </c>
      <c r="C20" s="11" t="s">
        <v>212</v>
      </c>
      <c r="D20" s="14">
        <v>100</v>
      </c>
      <c r="E20" s="15">
        <v>0.74669250350807603</v>
      </c>
      <c r="F20" s="16">
        <v>1.31059890015325E-3</v>
      </c>
      <c r="G20" s="16">
        <v>4.0628565904750599E-2</v>
      </c>
      <c r="H20" s="6">
        <v>0.84779488023827898</v>
      </c>
      <c r="I20" s="16">
        <v>3.7407041226943903E-2</v>
      </c>
      <c r="J20" s="16">
        <v>1</v>
      </c>
      <c r="K20" s="14">
        <v>92.122538293216607</v>
      </c>
      <c r="L20" s="15">
        <v>0.78194123567731599</v>
      </c>
      <c r="M20" s="16">
        <v>1.7140787631067699E-2</v>
      </c>
      <c r="N20" s="16">
        <v>0.61706835471843802</v>
      </c>
      <c r="O20" s="14">
        <v>100</v>
      </c>
      <c r="P20" s="15">
        <v>0.91714638259897496</v>
      </c>
      <c r="Q20" s="16">
        <v>0.242812522847729</v>
      </c>
      <c r="R20" s="16">
        <v>1</v>
      </c>
      <c r="S20" s="14">
        <v>99.781181619256003</v>
      </c>
      <c r="T20" s="15">
        <v>-0.18195003419522099</v>
      </c>
      <c r="U20" s="16">
        <v>9.3299055463194193E-5</v>
      </c>
      <c r="V20" s="16">
        <v>2.89227071935902E-3</v>
      </c>
    </row>
    <row r="21" spans="1:22" s="6" customFormat="1" x14ac:dyDescent="0.25">
      <c r="A21" s="11" t="s">
        <v>145</v>
      </c>
      <c r="B21" s="11" t="s">
        <v>91</v>
      </c>
      <c r="C21" s="11" t="s">
        <v>92</v>
      </c>
      <c r="D21" s="14">
        <v>99.781181619256003</v>
      </c>
      <c r="E21" s="15">
        <v>1.0899668658869801</v>
      </c>
      <c r="F21" s="16">
        <v>4.6607224431951897E-3</v>
      </c>
      <c r="G21" s="16">
        <v>0.13982167329585601</v>
      </c>
      <c r="H21" s="6">
        <v>1.0726756300307201</v>
      </c>
      <c r="I21" s="16">
        <v>7.9925977081516004E-3</v>
      </c>
      <c r="J21" s="16">
        <v>0.28773351749345799</v>
      </c>
      <c r="K21" s="14">
        <v>91.903719912472695</v>
      </c>
      <c r="L21" s="15">
        <v>1.120654029939</v>
      </c>
      <c r="M21" s="16">
        <v>9.5631747484516095E-4</v>
      </c>
      <c r="N21" s="16">
        <v>3.9209016468651603E-2</v>
      </c>
      <c r="O21" s="14">
        <v>99.781181619256003</v>
      </c>
      <c r="P21" s="15">
        <v>1.04796080172075</v>
      </c>
      <c r="Q21" s="16">
        <v>5.7432923808814998E-2</v>
      </c>
      <c r="R21" s="16">
        <v>1</v>
      </c>
      <c r="S21" s="14">
        <v>99.562363238512006</v>
      </c>
      <c r="T21" s="15">
        <v>0.23447999437503</v>
      </c>
      <c r="U21" s="16">
        <v>4.2242502591340598E-7</v>
      </c>
      <c r="V21" s="16">
        <v>1.47848759069692E-5</v>
      </c>
    </row>
    <row r="22" spans="1:22" s="6" customFormat="1" x14ac:dyDescent="0.25">
      <c r="A22" s="11" t="s">
        <v>151</v>
      </c>
      <c r="B22" s="11" t="s">
        <v>93</v>
      </c>
      <c r="C22" s="11" t="s">
        <v>186</v>
      </c>
      <c r="D22" s="14">
        <v>94.310722100656406</v>
      </c>
      <c r="E22" s="15">
        <v>1.25655133375317</v>
      </c>
      <c r="F22" s="16">
        <v>9.6148506215565609E-3</v>
      </c>
      <c r="G22" s="16">
        <v>0.27883066802514</v>
      </c>
      <c r="H22" s="6">
        <v>1.2120564423912099</v>
      </c>
      <c r="I22" s="16">
        <v>1.1374753649268E-2</v>
      </c>
      <c r="J22" s="16">
        <v>0.38674162407511398</v>
      </c>
      <c r="K22" s="14">
        <v>86.652078774617095</v>
      </c>
      <c r="L22" s="15">
        <v>0.91859584652575499</v>
      </c>
      <c r="M22" s="16">
        <v>0.385112170120752</v>
      </c>
      <c r="N22" s="16">
        <v>1</v>
      </c>
      <c r="O22" s="14">
        <v>94.310722100656406</v>
      </c>
      <c r="P22" s="15">
        <v>1.01271631903074</v>
      </c>
      <c r="Q22" s="16">
        <v>0.858582672602897</v>
      </c>
      <c r="R22" s="16">
        <v>1</v>
      </c>
      <c r="S22" s="14">
        <v>94.091903719912494</v>
      </c>
      <c r="T22" s="15">
        <v>7.7124275100833195E-2</v>
      </c>
      <c r="U22" s="16">
        <v>0.110264123459314</v>
      </c>
      <c r="V22" s="16">
        <v>1</v>
      </c>
    </row>
    <row r="23" spans="1:22" s="6" customFormat="1" x14ac:dyDescent="0.25">
      <c r="A23" s="11" t="s">
        <v>151</v>
      </c>
      <c r="B23" s="11" t="s">
        <v>33</v>
      </c>
      <c r="C23" s="11" t="s">
        <v>185</v>
      </c>
      <c r="D23" s="14">
        <v>99.781181619256003</v>
      </c>
      <c r="E23" s="15">
        <v>0.80615429530140204</v>
      </c>
      <c r="F23" s="16">
        <v>2.2156915027727601E-2</v>
      </c>
      <c r="G23" s="16">
        <v>0.62039362077637195</v>
      </c>
      <c r="H23" s="6">
        <v>0.82525799924088195</v>
      </c>
      <c r="I23" s="16">
        <v>1.8612893720206101E-2</v>
      </c>
      <c r="J23" s="16">
        <v>0.57699970532639</v>
      </c>
      <c r="K23" s="14">
        <v>91.903719912472695</v>
      </c>
      <c r="L23" s="15">
        <v>0.77424055367175604</v>
      </c>
      <c r="M23" s="16">
        <v>1.42199208517741E-2</v>
      </c>
      <c r="N23" s="16">
        <v>0.52613707151564204</v>
      </c>
      <c r="O23" s="14">
        <v>99.781181619256003</v>
      </c>
      <c r="P23" s="15">
        <v>0.86857902221968797</v>
      </c>
      <c r="Q23" s="16">
        <v>6.4356863597533398E-2</v>
      </c>
      <c r="R23" s="16">
        <v>1</v>
      </c>
      <c r="S23" s="14">
        <v>99.562363238512006</v>
      </c>
      <c r="T23" s="15">
        <v>-0.14795747148182301</v>
      </c>
      <c r="U23" s="16">
        <v>1.5519231679071599E-3</v>
      </c>
      <c r="V23" s="16">
        <v>4.1901925533493298E-2</v>
      </c>
    </row>
    <row r="24" spans="1:22" s="6" customFormat="1" x14ac:dyDescent="0.25">
      <c r="A24" s="11" t="s">
        <v>145</v>
      </c>
      <c r="B24" s="11" t="s">
        <v>20</v>
      </c>
      <c r="C24" s="11" t="s">
        <v>160</v>
      </c>
      <c r="D24" s="14">
        <v>99.781181619256003</v>
      </c>
      <c r="E24" s="15">
        <v>0.86876986743290996</v>
      </c>
      <c r="F24" s="16">
        <v>2.8035328348774799E-2</v>
      </c>
      <c r="G24" s="16">
        <v>0.756953865416919</v>
      </c>
      <c r="H24" s="6">
        <v>1.0224252143085899</v>
      </c>
      <c r="I24" s="16">
        <v>0.69076651783954501</v>
      </c>
      <c r="J24" s="16">
        <v>1</v>
      </c>
      <c r="K24" s="14">
        <v>91.903719912472695</v>
      </c>
      <c r="L24" s="15">
        <v>1.11983397542079</v>
      </c>
      <c r="M24" s="16">
        <v>0.115197641735963</v>
      </c>
      <c r="N24" s="16">
        <v>1</v>
      </c>
      <c r="O24" s="14">
        <v>99.781181619256003</v>
      </c>
      <c r="P24" s="15">
        <v>1.1478182873093801</v>
      </c>
      <c r="Q24" s="16">
        <v>7.6271533858176003E-3</v>
      </c>
      <c r="R24" s="16">
        <v>0.32117711525824999</v>
      </c>
      <c r="S24" s="14">
        <v>99.562363238512006</v>
      </c>
      <c r="T24" s="15">
        <v>-5.9090186990893599E-2</v>
      </c>
      <c r="U24" s="16">
        <v>0.20836674959736001</v>
      </c>
      <c r="V24" s="16">
        <v>1</v>
      </c>
    </row>
    <row r="25" spans="1:22" s="6" customFormat="1" x14ac:dyDescent="0.25">
      <c r="A25" s="11" t="s">
        <v>146</v>
      </c>
      <c r="B25" s="11" t="s">
        <v>25</v>
      </c>
      <c r="C25" s="11" t="s">
        <v>163</v>
      </c>
      <c r="D25" s="14">
        <v>49.890590809628002</v>
      </c>
      <c r="E25" s="15">
        <v>1.58013813122034</v>
      </c>
      <c r="F25" s="16">
        <v>3.0827133220205999E-2</v>
      </c>
      <c r="G25" s="16">
        <v>0.80150546372535703</v>
      </c>
      <c r="H25" s="6">
        <v>1.3010835234370699</v>
      </c>
      <c r="I25" s="16">
        <v>0.162956012738183</v>
      </c>
      <c r="J25" s="16">
        <v>1</v>
      </c>
      <c r="K25" s="14">
        <v>46.170678336980302</v>
      </c>
      <c r="L25" s="15">
        <v>1.1727709633261201</v>
      </c>
      <c r="M25" s="16">
        <v>0.489331579840246</v>
      </c>
      <c r="N25" s="16">
        <v>1</v>
      </c>
      <c r="O25" s="14">
        <v>49.890590809628002</v>
      </c>
      <c r="P25" s="15">
        <v>1.0009478179694</v>
      </c>
      <c r="Q25" s="16">
        <v>0.99585150372872799</v>
      </c>
      <c r="R25" s="16">
        <v>1</v>
      </c>
      <c r="S25" s="14">
        <v>49.671772428883997</v>
      </c>
      <c r="T25" s="15">
        <v>8.3906199267045997E-2</v>
      </c>
      <c r="U25" s="16">
        <v>0.20787961503452199</v>
      </c>
      <c r="V25" s="16">
        <v>1</v>
      </c>
    </row>
    <row r="26" spans="1:22" s="6" customFormat="1" x14ac:dyDescent="0.25">
      <c r="A26" s="11" t="s">
        <v>152</v>
      </c>
      <c r="B26" s="11" t="s">
        <v>56</v>
      </c>
      <c r="C26" s="11" t="s">
        <v>219</v>
      </c>
      <c r="D26" s="14">
        <v>99.562363238512006</v>
      </c>
      <c r="E26" s="15">
        <v>0.81810626836675404</v>
      </c>
      <c r="F26" s="16">
        <v>3.2648780247129999E-2</v>
      </c>
      <c r="G26" s="16">
        <v>0.81621950617824901</v>
      </c>
      <c r="H26" s="6">
        <v>0.89752264034306195</v>
      </c>
      <c r="I26" s="16">
        <v>0.18595671189614099</v>
      </c>
      <c r="J26" s="16">
        <v>1</v>
      </c>
      <c r="K26" s="14">
        <v>91.684901531728698</v>
      </c>
      <c r="L26" s="15">
        <v>0.84256044135039798</v>
      </c>
      <c r="M26" s="16">
        <v>0.10956764689347</v>
      </c>
      <c r="N26" s="16">
        <v>1</v>
      </c>
      <c r="O26" s="14">
        <v>99.562363238512006</v>
      </c>
      <c r="P26" s="15">
        <v>0.91907453937943495</v>
      </c>
      <c r="Q26" s="16">
        <v>0.26750437319651599</v>
      </c>
      <c r="R26" s="16">
        <v>1</v>
      </c>
      <c r="S26" s="14">
        <v>99.343544857768094</v>
      </c>
      <c r="T26" s="15">
        <v>-8.5439515346974401E-2</v>
      </c>
      <c r="U26" s="16">
        <v>6.8943235032805694E-2</v>
      </c>
      <c r="V26" s="16">
        <v>1</v>
      </c>
    </row>
    <row r="27" spans="1:22" s="6" customFormat="1" x14ac:dyDescent="0.25">
      <c r="A27" s="11" t="s">
        <v>152</v>
      </c>
      <c r="B27" s="11" t="s">
        <v>139</v>
      </c>
      <c r="C27" s="11" t="s">
        <v>222</v>
      </c>
      <c r="D27" s="14">
        <v>41.794310722100697</v>
      </c>
      <c r="E27" s="15">
        <v>1.5002972079527199</v>
      </c>
      <c r="F27" s="16">
        <v>3.6657668332468897E-2</v>
      </c>
      <c r="G27" s="16">
        <v>0.87978403997925203</v>
      </c>
      <c r="H27" s="6">
        <v>1.1176689605263701</v>
      </c>
      <c r="I27" s="16">
        <v>0.495961476328585</v>
      </c>
      <c r="J27" s="16">
        <v>1</v>
      </c>
      <c r="K27" s="14">
        <v>37.855579868709</v>
      </c>
      <c r="L27" s="15">
        <v>0.88604432958887802</v>
      </c>
      <c r="M27" s="16">
        <v>0.58541023989735397</v>
      </c>
      <c r="N27" s="16">
        <v>1</v>
      </c>
      <c r="O27" s="14">
        <v>41.794310722100697</v>
      </c>
      <c r="P27" s="15">
        <v>1.22774367238098</v>
      </c>
      <c r="Q27" s="16">
        <v>0.183179162581775</v>
      </c>
      <c r="R27" s="16">
        <v>1</v>
      </c>
      <c r="S27" s="14">
        <v>41.5754923413567</v>
      </c>
      <c r="T27" s="15">
        <v>0.162716647205526</v>
      </c>
      <c r="U27" s="16">
        <v>2.4892713310383199E-2</v>
      </c>
      <c r="V27" s="16">
        <v>0.59742511944919696</v>
      </c>
    </row>
    <row r="28" spans="1:22" s="6" customFormat="1" x14ac:dyDescent="0.25">
      <c r="A28" s="11" t="s">
        <v>145</v>
      </c>
      <c r="B28" s="11" t="s">
        <v>75</v>
      </c>
      <c r="C28" s="11" t="s">
        <v>158</v>
      </c>
      <c r="D28" s="14">
        <v>99.781181619256003</v>
      </c>
      <c r="E28" s="15">
        <v>0.879335139959325</v>
      </c>
      <c r="F28" s="16">
        <v>4.39426647737408E-2</v>
      </c>
      <c r="G28" s="16">
        <v>1</v>
      </c>
      <c r="H28" s="6">
        <v>0.98509606891399204</v>
      </c>
      <c r="I28" s="16">
        <v>0.78689574773067505</v>
      </c>
      <c r="J28" s="16">
        <v>1</v>
      </c>
      <c r="K28" s="14">
        <v>91.903719912472695</v>
      </c>
      <c r="L28" s="15">
        <v>1.01893843573801</v>
      </c>
      <c r="M28" s="16">
        <v>0.79200568775373403</v>
      </c>
      <c r="N28" s="16">
        <v>1</v>
      </c>
      <c r="O28" s="14">
        <v>99.781181619256003</v>
      </c>
      <c r="P28" s="15">
        <v>1.0820230504230599</v>
      </c>
      <c r="Q28" s="16">
        <v>0.126679069712412</v>
      </c>
      <c r="R28" s="16">
        <v>1</v>
      </c>
      <c r="S28" s="14">
        <v>99.562363238512006</v>
      </c>
      <c r="T28" s="15">
        <v>-0.144702330754477</v>
      </c>
      <c r="U28" s="16">
        <v>1.97200007189594E-3</v>
      </c>
      <c r="V28" s="16">
        <v>5.1272001869294398E-2</v>
      </c>
    </row>
    <row r="29" spans="1:22" s="6" customFormat="1" x14ac:dyDescent="0.25">
      <c r="A29" s="11" t="s">
        <v>151</v>
      </c>
      <c r="B29" s="11" t="s">
        <v>36</v>
      </c>
      <c r="C29" s="11" t="s">
        <v>211</v>
      </c>
      <c r="D29" s="14">
        <v>97.155361050328196</v>
      </c>
      <c r="E29" s="15">
        <v>0.86364021647051203</v>
      </c>
      <c r="F29" s="16">
        <v>5.9609840980414101E-2</v>
      </c>
      <c r="G29" s="16">
        <v>1</v>
      </c>
      <c r="H29" s="6">
        <v>0.838161705864088</v>
      </c>
      <c r="I29" s="16">
        <v>9.3119789031629596E-3</v>
      </c>
      <c r="J29" s="16">
        <v>0.325919261610704</v>
      </c>
      <c r="K29" s="14">
        <v>89.4967177242888</v>
      </c>
      <c r="L29" s="15">
        <v>0.89791970163841595</v>
      </c>
      <c r="M29" s="16">
        <v>0.222373448763451</v>
      </c>
      <c r="N29" s="16">
        <v>1</v>
      </c>
      <c r="O29" s="14">
        <v>97.155361050328196</v>
      </c>
      <c r="P29" s="15">
        <v>0.97661744800084505</v>
      </c>
      <c r="Q29" s="16">
        <v>0.70896169997597702</v>
      </c>
      <c r="R29" s="16">
        <v>1</v>
      </c>
      <c r="S29" s="14">
        <v>96.936542669584199</v>
      </c>
      <c r="T29" s="15">
        <v>-0.11271390045401899</v>
      </c>
      <c r="U29" s="16">
        <v>1.7633871765745501E-2</v>
      </c>
      <c r="V29" s="16">
        <v>0.44084679414363798</v>
      </c>
    </row>
    <row r="30" spans="1:22" s="6" customFormat="1" x14ac:dyDescent="0.25">
      <c r="A30" s="11" t="s">
        <v>151</v>
      </c>
      <c r="B30" s="11" t="s">
        <v>66</v>
      </c>
      <c r="C30" s="11" t="s">
        <v>214</v>
      </c>
      <c r="D30" s="14">
        <v>47.264770240700201</v>
      </c>
      <c r="E30" s="15">
        <v>1.43726168012247</v>
      </c>
      <c r="F30" s="16">
        <v>8.9350710494173896E-2</v>
      </c>
      <c r="G30" s="16">
        <v>1</v>
      </c>
      <c r="H30" s="6">
        <v>1.0960077666310899</v>
      </c>
      <c r="I30" s="16">
        <v>0.63478956495552596</v>
      </c>
      <c r="J30" s="16">
        <v>1</v>
      </c>
      <c r="K30" s="14">
        <v>44.2013129102845</v>
      </c>
      <c r="L30" s="15">
        <v>0.86710997636518405</v>
      </c>
      <c r="M30" s="16">
        <v>0.58531924417728698</v>
      </c>
      <c r="N30" s="16">
        <v>1</v>
      </c>
      <c r="O30" s="14">
        <v>47.264770240700201</v>
      </c>
      <c r="P30" s="15">
        <v>0.95806937960398497</v>
      </c>
      <c r="Q30" s="16">
        <v>0.81690832147718295</v>
      </c>
      <c r="R30" s="16">
        <v>1</v>
      </c>
      <c r="S30" s="14">
        <v>47.045951859956197</v>
      </c>
      <c r="T30" s="15">
        <v>0.1220930285218</v>
      </c>
      <c r="U30" s="16">
        <v>7.4020218872859395E-2</v>
      </c>
      <c r="V30" s="16">
        <v>1</v>
      </c>
    </row>
    <row r="31" spans="1:22" s="6" customFormat="1" x14ac:dyDescent="0.25">
      <c r="A31" s="11" t="s">
        <v>152</v>
      </c>
      <c r="B31" s="11" t="s">
        <v>50</v>
      </c>
      <c r="C31" s="11" t="s">
        <v>230</v>
      </c>
      <c r="D31" s="14">
        <v>93.216630196936507</v>
      </c>
      <c r="E31" s="15">
        <v>1.31310740284595</v>
      </c>
      <c r="F31" s="16">
        <v>0.118983456479698</v>
      </c>
      <c r="G31" s="16">
        <v>1</v>
      </c>
      <c r="H31" s="6">
        <v>1.3003194428292399</v>
      </c>
      <c r="I31" s="16">
        <v>7.5189184696307199E-2</v>
      </c>
      <c r="J31" s="16">
        <v>1</v>
      </c>
      <c r="K31" s="14">
        <v>85.995623632385104</v>
      </c>
      <c r="L31" s="15">
        <v>1.0002351323884999</v>
      </c>
      <c r="M31" s="16">
        <v>0.99903096369632904</v>
      </c>
      <c r="N31" s="16">
        <v>1</v>
      </c>
      <c r="O31" s="14">
        <v>93.216630196936507</v>
      </c>
      <c r="P31" s="15">
        <v>0.92143785999112005</v>
      </c>
      <c r="Q31" s="16">
        <v>0.55442166291523998</v>
      </c>
      <c r="R31" s="16">
        <v>1</v>
      </c>
      <c r="S31" s="14">
        <v>92.997811816192595</v>
      </c>
      <c r="T31" s="15">
        <v>-6.0622545714948E-4</v>
      </c>
      <c r="U31" s="16">
        <v>0.99005793631167904</v>
      </c>
      <c r="V31" s="16">
        <v>1</v>
      </c>
    </row>
    <row r="32" spans="1:22" s="6" customFormat="1" x14ac:dyDescent="0.25">
      <c r="A32" s="11" t="s">
        <v>152</v>
      </c>
      <c r="B32" s="11" t="s">
        <v>107</v>
      </c>
      <c r="C32" s="11" t="s">
        <v>108</v>
      </c>
      <c r="D32" s="14">
        <v>99.781181619256003</v>
      </c>
      <c r="E32" s="15">
        <v>1.12900580708416</v>
      </c>
      <c r="F32" s="16">
        <v>0.122389406159343</v>
      </c>
      <c r="G32" s="16">
        <v>1</v>
      </c>
      <c r="H32" s="6">
        <v>1.1165206036803901</v>
      </c>
      <c r="I32" s="16">
        <v>0.106041220180007</v>
      </c>
      <c r="J32" s="16">
        <v>1</v>
      </c>
      <c r="K32" s="14">
        <v>91.903719912472695</v>
      </c>
      <c r="L32" s="15">
        <v>0.910960251687987</v>
      </c>
      <c r="M32" s="16">
        <v>0.30316096732414399</v>
      </c>
      <c r="N32" s="16">
        <v>1</v>
      </c>
      <c r="O32" s="14">
        <v>99.781181619256003</v>
      </c>
      <c r="P32" s="15">
        <v>1.0660695458684799</v>
      </c>
      <c r="Q32" s="16">
        <v>0.31370265390583901</v>
      </c>
      <c r="R32" s="16">
        <v>1</v>
      </c>
      <c r="S32" s="14">
        <v>99.562363238512006</v>
      </c>
      <c r="T32" s="15">
        <v>0.190244754154616</v>
      </c>
      <c r="U32" s="16">
        <v>4.4218102716996803E-5</v>
      </c>
      <c r="V32" s="16">
        <v>1.4149792869439001E-3</v>
      </c>
    </row>
    <row r="33" spans="1:22" s="6" customFormat="1" x14ac:dyDescent="0.25">
      <c r="A33" s="11" t="s">
        <v>150</v>
      </c>
      <c r="B33" s="11" t="s">
        <v>86</v>
      </c>
      <c r="C33" s="11" t="s">
        <v>181</v>
      </c>
      <c r="D33" s="14">
        <v>94.310722100656406</v>
      </c>
      <c r="E33" s="15">
        <v>1.16455284618346</v>
      </c>
      <c r="F33" s="16">
        <v>0.13223686494116399</v>
      </c>
      <c r="G33" s="16">
        <v>1</v>
      </c>
      <c r="H33" s="6">
        <v>1.0485003831241699</v>
      </c>
      <c r="I33" s="16">
        <v>0.59067103571547797</v>
      </c>
      <c r="J33" s="16">
        <v>1</v>
      </c>
      <c r="K33" s="14">
        <v>86.652078774617095</v>
      </c>
      <c r="L33" s="15">
        <v>0.86241597834056805</v>
      </c>
      <c r="M33" s="16">
        <v>0.204419941479805</v>
      </c>
      <c r="N33" s="16">
        <v>1</v>
      </c>
      <c r="O33" s="14">
        <v>94.310722100656406</v>
      </c>
      <c r="P33" s="15">
        <v>1.07475856918993</v>
      </c>
      <c r="Q33" s="16">
        <v>0.38038222803788702</v>
      </c>
      <c r="R33" s="16">
        <v>1</v>
      </c>
      <c r="S33" s="14">
        <v>94.091903719912494</v>
      </c>
      <c r="T33" s="15">
        <v>-3.0014032157195201E-3</v>
      </c>
      <c r="U33" s="16">
        <v>0.95051712671853095</v>
      </c>
      <c r="V33" s="16">
        <v>1</v>
      </c>
    </row>
    <row r="34" spans="1:22" s="6" customFormat="1" x14ac:dyDescent="0.25">
      <c r="A34" s="11" t="s">
        <v>147</v>
      </c>
      <c r="B34" s="11" t="s">
        <v>43</v>
      </c>
      <c r="C34" s="11" t="s">
        <v>161</v>
      </c>
      <c r="D34" s="14">
        <v>85.120350109409202</v>
      </c>
      <c r="E34" s="15">
        <v>1.1753674364187401</v>
      </c>
      <c r="F34" s="16">
        <v>0.14656395412742801</v>
      </c>
      <c r="G34" s="16">
        <v>1</v>
      </c>
      <c r="H34" s="6">
        <v>1.1048176779480201</v>
      </c>
      <c r="I34" s="16">
        <v>0.31228059259470298</v>
      </c>
      <c r="J34" s="16">
        <v>1</v>
      </c>
      <c r="K34" s="14">
        <v>78.118161925601797</v>
      </c>
      <c r="L34" s="15">
        <v>1.2387566955051901</v>
      </c>
      <c r="M34" s="16">
        <v>9.2808087744149406E-2</v>
      </c>
      <c r="N34" s="16">
        <v>1</v>
      </c>
      <c r="O34" s="14">
        <v>85.120350109409202</v>
      </c>
      <c r="P34" s="15">
        <v>1.2347828268135901</v>
      </c>
      <c r="Q34" s="16">
        <v>1.9556636326242601E-2</v>
      </c>
      <c r="R34" s="16">
        <v>0.80182208937594801</v>
      </c>
      <c r="S34" s="14">
        <v>84.901531728665205</v>
      </c>
      <c r="T34" s="15">
        <v>0.10428719802517999</v>
      </c>
      <c r="U34" s="16">
        <v>4.0053831917089097E-2</v>
      </c>
      <c r="V34" s="16">
        <v>0.92123813409305</v>
      </c>
    </row>
    <row r="35" spans="1:22" s="6" customFormat="1" x14ac:dyDescent="0.25">
      <c r="A35" s="11" t="s">
        <v>151</v>
      </c>
      <c r="B35" s="11" t="s">
        <v>38</v>
      </c>
      <c r="C35" s="11" t="s">
        <v>208</v>
      </c>
      <c r="D35" s="14">
        <v>89.715536105032797</v>
      </c>
      <c r="E35" s="15">
        <v>1.1592162392172101</v>
      </c>
      <c r="F35" s="16">
        <v>0.15674154427864101</v>
      </c>
      <c r="G35" s="16">
        <v>1</v>
      </c>
      <c r="H35" s="6">
        <v>1.1638374122936901</v>
      </c>
      <c r="I35" s="16">
        <v>9.1989379868215607E-2</v>
      </c>
      <c r="J35" s="16">
        <v>1</v>
      </c>
      <c r="K35" s="14">
        <v>81.838074398249404</v>
      </c>
      <c r="L35" s="15">
        <v>1.0074670241854</v>
      </c>
      <c r="M35" s="16">
        <v>0.950602747947216</v>
      </c>
      <c r="N35" s="16">
        <v>1</v>
      </c>
      <c r="O35" s="14">
        <v>89.715536105032797</v>
      </c>
      <c r="P35" s="15">
        <v>1.0403312325982601</v>
      </c>
      <c r="Q35" s="16">
        <v>0.63919950056557795</v>
      </c>
      <c r="R35" s="16">
        <v>1</v>
      </c>
      <c r="S35" s="14">
        <v>89.4967177242888</v>
      </c>
      <c r="T35" s="15">
        <v>9.7674394338403303E-2</v>
      </c>
      <c r="U35" s="16">
        <v>4.8379574361004998E-2</v>
      </c>
      <c r="V35" s="16">
        <v>1</v>
      </c>
    </row>
    <row r="36" spans="1:22" s="6" customFormat="1" x14ac:dyDescent="0.25">
      <c r="A36" s="11" t="s">
        <v>151</v>
      </c>
      <c r="B36" s="11" t="s">
        <v>59</v>
      </c>
      <c r="C36" s="11" t="s">
        <v>213</v>
      </c>
      <c r="D36" s="14">
        <v>96.498905908096305</v>
      </c>
      <c r="E36" s="15">
        <v>1.1800983332168899</v>
      </c>
      <c r="F36" s="16">
        <v>0.16534878425756699</v>
      </c>
      <c r="G36" s="16">
        <v>1</v>
      </c>
      <c r="H36" s="6">
        <v>1.1172936390314201</v>
      </c>
      <c r="I36" s="16">
        <v>0.27182586252900098</v>
      </c>
      <c r="J36" s="16">
        <v>1</v>
      </c>
      <c r="K36" s="14">
        <v>88.621444201312897</v>
      </c>
      <c r="L36" s="15">
        <v>0.964382753822842</v>
      </c>
      <c r="M36" s="16">
        <v>0.78195325237003799</v>
      </c>
      <c r="N36" s="16">
        <v>1</v>
      </c>
      <c r="O36" s="14">
        <v>96.498905908096305</v>
      </c>
      <c r="P36" s="15">
        <v>0.97216676333576302</v>
      </c>
      <c r="Q36" s="16">
        <v>0.76510706504400094</v>
      </c>
      <c r="R36" s="16">
        <v>1</v>
      </c>
      <c r="S36" s="14">
        <v>96.280087527352293</v>
      </c>
      <c r="T36" s="15">
        <v>-7.8071921464235696E-3</v>
      </c>
      <c r="U36" s="16">
        <v>0.87028090967470995</v>
      </c>
      <c r="V36" s="16">
        <v>1</v>
      </c>
    </row>
    <row r="37" spans="1:22" s="6" customFormat="1" x14ac:dyDescent="0.25">
      <c r="A37" s="11" t="s">
        <v>151</v>
      </c>
      <c r="B37" s="11" t="s">
        <v>104</v>
      </c>
      <c r="C37" s="11" t="s">
        <v>105</v>
      </c>
      <c r="D37" s="14">
        <v>99.781181619256003</v>
      </c>
      <c r="E37" s="15">
        <v>0.93126637886395802</v>
      </c>
      <c r="F37" s="16">
        <v>0.174655719794856</v>
      </c>
      <c r="G37" s="16">
        <v>1</v>
      </c>
      <c r="H37" s="6">
        <v>1.0609380109308999</v>
      </c>
      <c r="I37" s="16">
        <v>0.19506208120698201</v>
      </c>
      <c r="J37" s="16">
        <v>1</v>
      </c>
      <c r="K37" s="14">
        <v>91.903719912472695</v>
      </c>
      <c r="L37" s="15">
        <v>1.0005682009804699</v>
      </c>
      <c r="M37" s="16">
        <v>0.99246383573016494</v>
      </c>
      <c r="N37" s="16">
        <v>1</v>
      </c>
      <c r="O37" s="14">
        <v>99.781181619256003</v>
      </c>
      <c r="P37" s="15">
        <v>1.05303212751677</v>
      </c>
      <c r="Q37" s="16">
        <v>0.224719383893765</v>
      </c>
      <c r="R37" s="16">
        <v>1</v>
      </c>
      <c r="S37" s="14">
        <v>99.562363238512006</v>
      </c>
      <c r="T37" s="15">
        <v>7.8834073027237397E-2</v>
      </c>
      <c r="U37" s="16">
        <v>9.3039560017552397E-2</v>
      </c>
      <c r="V37" s="16">
        <v>1</v>
      </c>
    </row>
    <row r="38" spans="1:22" s="6" customFormat="1" x14ac:dyDescent="0.25">
      <c r="A38" s="11" t="s">
        <v>152</v>
      </c>
      <c r="B38" s="11" t="s">
        <v>116</v>
      </c>
      <c r="C38" s="11" t="s">
        <v>117</v>
      </c>
      <c r="D38" s="14">
        <v>50.765864332603897</v>
      </c>
      <c r="E38" s="15">
        <v>1.30484385259878</v>
      </c>
      <c r="F38" s="16">
        <v>0.18244695971242</v>
      </c>
      <c r="G38" s="16">
        <v>1</v>
      </c>
      <c r="H38" s="6">
        <v>1.19550368555173</v>
      </c>
      <c r="I38" s="16">
        <v>0.28778307287423199</v>
      </c>
      <c r="J38" s="16">
        <v>1</v>
      </c>
      <c r="K38" s="14">
        <v>46.170678336980302</v>
      </c>
      <c r="L38" s="15">
        <v>0.88915078791348801</v>
      </c>
      <c r="M38" s="16">
        <v>0.57885101291136298</v>
      </c>
      <c r="N38" s="16">
        <v>1</v>
      </c>
      <c r="O38" s="14">
        <v>50.765864332603897</v>
      </c>
      <c r="P38" s="15">
        <v>0.96636114995588196</v>
      </c>
      <c r="Q38" s="16">
        <v>0.82773637137244205</v>
      </c>
      <c r="R38" s="16">
        <v>1</v>
      </c>
      <c r="S38" s="14">
        <v>50.547045951859999</v>
      </c>
      <c r="T38" s="15">
        <v>3.8825985779839298E-2</v>
      </c>
      <c r="U38" s="16">
        <v>0.55712032790235999</v>
      </c>
      <c r="V38" s="16">
        <v>1</v>
      </c>
    </row>
    <row r="39" spans="1:22" s="6" customFormat="1" x14ac:dyDescent="0.25">
      <c r="A39" s="11" t="s">
        <v>148</v>
      </c>
      <c r="B39" s="11" t="s">
        <v>37</v>
      </c>
      <c r="C39" s="11" t="s">
        <v>167</v>
      </c>
      <c r="D39" s="14">
        <v>99.562363238512006</v>
      </c>
      <c r="E39" s="15">
        <v>1.1032426497729699</v>
      </c>
      <c r="F39" s="16">
        <v>0.227795865283594</v>
      </c>
      <c r="G39" s="16">
        <v>1</v>
      </c>
      <c r="H39" s="6">
        <v>1.21760634314076</v>
      </c>
      <c r="I39" s="16">
        <v>5.3271369211974401E-3</v>
      </c>
      <c r="J39" s="16">
        <v>0.20243120300550299</v>
      </c>
      <c r="K39" s="14">
        <v>91.903719912472695</v>
      </c>
      <c r="L39" s="15">
        <v>0.94174829567009499</v>
      </c>
      <c r="M39" s="16">
        <v>0.50713928358020599</v>
      </c>
      <c r="N39" s="16">
        <v>1</v>
      </c>
      <c r="O39" s="14">
        <v>99.562363238512006</v>
      </c>
      <c r="P39" s="15">
        <v>0.98019211668633999</v>
      </c>
      <c r="Q39" s="16">
        <v>0.76238688373302699</v>
      </c>
      <c r="R39" s="16">
        <v>1</v>
      </c>
      <c r="S39" s="14">
        <v>99.343544857768094</v>
      </c>
      <c r="T39" s="15">
        <v>0.155481263856448</v>
      </c>
      <c r="U39" s="16">
        <v>8.8740870698179603E-4</v>
      </c>
      <c r="V39" s="16">
        <v>2.4969798955308299E-2</v>
      </c>
    </row>
    <row r="40" spans="1:22" s="6" customFormat="1" x14ac:dyDescent="0.25">
      <c r="A40" s="11" t="s">
        <v>151</v>
      </c>
      <c r="B40" s="11" t="s">
        <v>126</v>
      </c>
      <c r="C40" s="11" t="s">
        <v>127</v>
      </c>
      <c r="D40" s="14">
        <v>100</v>
      </c>
      <c r="E40" s="15">
        <v>1.06375686075683</v>
      </c>
      <c r="F40" s="16">
        <v>0.278809807360474</v>
      </c>
      <c r="G40" s="16">
        <v>1</v>
      </c>
      <c r="H40" s="6">
        <v>0.90194247249187898</v>
      </c>
      <c r="I40" s="16">
        <v>3.7311397408473702E-2</v>
      </c>
      <c r="J40" s="16">
        <v>1</v>
      </c>
      <c r="K40" s="14">
        <v>92.122538293216607</v>
      </c>
      <c r="L40" s="15">
        <v>1.1312539303552001</v>
      </c>
      <c r="M40" s="16">
        <v>5.3728201125298698E-2</v>
      </c>
      <c r="N40" s="16">
        <v>1</v>
      </c>
      <c r="O40" s="14">
        <v>100</v>
      </c>
      <c r="P40" s="15">
        <v>1.05350047200457</v>
      </c>
      <c r="Q40" s="16">
        <v>0.25992421227470702</v>
      </c>
      <c r="R40" s="16">
        <v>1</v>
      </c>
      <c r="S40" s="14">
        <v>99.781181619256003</v>
      </c>
      <c r="T40" s="15">
        <v>1.4006378618299901E-2</v>
      </c>
      <c r="U40" s="16">
        <v>0.76548327689178797</v>
      </c>
      <c r="V40" s="16">
        <v>1</v>
      </c>
    </row>
    <row r="41" spans="1:22" s="6" customFormat="1" x14ac:dyDescent="0.25">
      <c r="A41" s="11" t="s">
        <v>151</v>
      </c>
      <c r="B41" s="11" t="s">
        <v>135</v>
      </c>
      <c r="C41" s="11" t="s">
        <v>192</v>
      </c>
      <c r="D41" s="14">
        <v>77.024070021881798</v>
      </c>
      <c r="E41" s="15">
        <v>1.1905258180432201</v>
      </c>
      <c r="F41" s="16">
        <v>0.28221406784604097</v>
      </c>
      <c r="G41" s="16">
        <v>1</v>
      </c>
      <c r="H41" s="6">
        <v>1.3828447819038701</v>
      </c>
      <c r="I41" s="16">
        <v>1.6971163761844502E-2</v>
      </c>
      <c r="J41" s="16">
        <v>0.54307724037902305</v>
      </c>
      <c r="K41" s="14">
        <v>70.678336980306298</v>
      </c>
      <c r="L41" s="15">
        <v>0.91321259409536704</v>
      </c>
      <c r="M41" s="16">
        <v>0.62011283419084795</v>
      </c>
      <c r="N41" s="16">
        <v>1</v>
      </c>
      <c r="O41" s="14">
        <v>77.024070021881798</v>
      </c>
      <c r="P41" s="15">
        <v>0.83627698332349099</v>
      </c>
      <c r="Q41" s="16">
        <v>0.17331624829886999</v>
      </c>
      <c r="R41" s="16">
        <v>1</v>
      </c>
      <c r="S41" s="14">
        <v>76.8052516411379</v>
      </c>
      <c r="T41" s="15">
        <v>8.1631309418905604E-2</v>
      </c>
      <c r="U41" s="16">
        <v>0.12689653573326301</v>
      </c>
      <c r="V41" s="16">
        <v>1</v>
      </c>
    </row>
    <row r="42" spans="1:22" s="6" customFormat="1" x14ac:dyDescent="0.25">
      <c r="A42" s="11" t="s">
        <v>151</v>
      </c>
      <c r="B42" s="11" t="s">
        <v>65</v>
      </c>
      <c r="C42" s="11" t="s">
        <v>204</v>
      </c>
      <c r="D42" s="14">
        <v>81.428571428571388</v>
      </c>
      <c r="E42" s="15">
        <v>1.13165033063957</v>
      </c>
      <c r="F42" s="16">
        <v>0.28922738445617502</v>
      </c>
      <c r="G42" s="16">
        <v>1</v>
      </c>
      <c r="H42" s="6">
        <v>0.99675424141709801</v>
      </c>
      <c r="I42" s="16">
        <v>0.97423917454604503</v>
      </c>
      <c r="J42" s="16">
        <v>1</v>
      </c>
      <c r="K42" s="14">
        <v>60.393873085339202</v>
      </c>
      <c r="L42" s="15">
        <v>0.93139869956952503</v>
      </c>
      <c r="M42" s="16">
        <v>0.60277207162922497</v>
      </c>
      <c r="N42" s="16">
        <v>1</v>
      </c>
      <c r="O42" s="14">
        <v>65.426695842450798</v>
      </c>
      <c r="P42" s="15">
        <v>0.918565610282018</v>
      </c>
      <c r="Q42" s="16">
        <v>0.35328302614471502</v>
      </c>
      <c r="R42" s="16">
        <v>1</v>
      </c>
      <c r="S42" s="14">
        <v>65.426695842450798</v>
      </c>
      <c r="T42" s="15">
        <v>5.86081959217335E-3</v>
      </c>
      <c r="U42" s="16">
        <v>0.91961442773723601</v>
      </c>
      <c r="V42" s="16">
        <v>1</v>
      </c>
    </row>
    <row r="43" spans="1:22" s="6" customFormat="1" x14ac:dyDescent="0.25">
      <c r="A43" s="11" t="s">
        <v>152</v>
      </c>
      <c r="B43" s="11" t="s">
        <v>79</v>
      </c>
      <c r="C43" s="11" t="s">
        <v>228</v>
      </c>
      <c r="D43" s="14">
        <v>99.781181619256003</v>
      </c>
      <c r="E43" s="15">
        <v>1.06421754938266</v>
      </c>
      <c r="F43" s="16">
        <v>0.299507558521452</v>
      </c>
      <c r="G43" s="16">
        <v>1</v>
      </c>
      <c r="H43" s="6">
        <v>1.04649347479711</v>
      </c>
      <c r="I43" s="16">
        <v>0.38306589685731501</v>
      </c>
      <c r="J43" s="16">
        <v>1</v>
      </c>
      <c r="K43" s="14">
        <v>91.903719912472695</v>
      </c>
      <c r="L43" s="15">
        <v>0.90080041830322999</v>
      </c>
      <c r="M43" s="16">
        <v>0.115611087887147</v>
      </c>
      <c r="N43" s="16">
        <v>1</v>
      </c>
      <c r="O43" s="14">
        <v>99.781181619256003</v>
      </c>
      <c r="P43" s="15">
        <v>0.898935892284488</v>
      </c>
      <c r="Q43" s="16">
        <v>2.7602109958492101E-2</v>
      </c>
      <c r="R43" s="16">
        <v>1</v>
      </c>
      <c r="S43" s="14">
        <v>99.562363238512006</v>
      </c>
      <c r="T43" s="15">
        <v>8.4342086862875906E-2</v>
      </c>
      <c r="U43" s="16">
        <v>7.2282764837375293E-2</v>
      </c>
      <c r="V43" s="16">
        <v>1</v>
      </c>
    </row>
    <row r="44" spans="1:22" s="6" customFormat="1" x14ac:dyDescent="0.25">
      <c r="A44" s="11" t="s">
        <v>147</v>
      </c>
      <c r="B44" s="11" t="s">
        <v>41</v>
      </c>
      <c r="C44" s="11" t="s">
        <v>171</v>
      </c>
      <c r="D44" s="14">
        <v>80.306345733041596</v>
      </c>
      <c r="E44" s="15">
        <v>1.3080546486378399</v>
      </c>
      <c r="F44" s="16">
        <v>0.30405500066764901</v>
      </c>
      <c r="G44" s="16">
        <v>1</v>
      </c>
      <c r="H44" s="6">
        <v>1.22137241595213</v>
      </c>
      <c r="I44" s="16">
        <v>0.378851547718912</v>
      </c>
      <c r="J44" s="16">
        <v>1</v>
      </c>
      <c r="K44" s="14">
        <v>73.304157549234105</v>
      </c>
      <c r="L44" s="15">
        <v>2.0857208022185398</v>
      </c>
      <c r="M44" s="16">
        <v>1.03584753842541E-2</v>
      </c>
      <c r="N44" s="16">
        <v>0.39362206460165799</v>
      </c>
      <c r="O44" s="14">
        <v>80.306345733041596</v>
      </c>
      <c r="P44" s="15">
        <v>1.1008269227929901</v>
      </c>
      <c r="Q44" s="16">
        <v>0.65717681359879299</v>
      </c>
      <c r="R44" s="16">
        <v>1</v>
      </c>
      <c r="S44" s="14">
        <v>80.087527352297599</v>
      </c>
      <c r="T44" s="15">
        <v>7.0373904064589293E-2</v>
      </c>
      <c r="U44" s="16">
        <v>0.17914482990821801</v>
      </c>
      <c r="V44" s="16">
        <v>1</v>
      </c>
    </row>
    <row r="45" spans="1:22" s="6" customFormat="1" x14ac:dyDescent="0.25">
      <c r="A45" s="11" t="s">
        <v>151</v>
      </c>
      <c r="B45" s="11" t="s">
        <v>72</v>
      </c>
      <c r="C45" s="11" t="s">
        <v>197</v>
      </c>
      <c r="D45" s="14">
        <v>94.091903719912494</v>
      </c>
      <c r="E45" s="15">
        <v>1.1517485968252801</v>
      </c>
      <c r="F45" s="16">
        <v>0.356306865328125</v>
      </c>
      <c r="G45" s="16">
        <v>1</v>
      </c>
      <c r="H45" s="6">
        <v>0.91001647345320202</v>
      </c>
      <c r="I45" s="16">
        <v>0.484397225060335</v>
      </c>
      <c r="J45" s="16">
        <v>1</v>
      </c>
      <c r="K45" s="14">
        <v>86.214442013129101</v>
      </c>
      <c r="L45" s="15">
        <v>1.5781762248831499</v>
      </c>
      <c r="M45" s="16">
        <v>8.7962700174724004E-3</v>
      </c>
      <c r="N45" s="16">
        <v>0.343054530681423</v>
      </c>
      <c r="O45" s="14">
        <v>94.091903719912494</v>
      </c>
      <c r="P45" s="15">
        <v>1.14821405286168</v>
      </c>
      <c r="Q45" s="16">
        <v>0.26761977306073698</v>
      </c>
      <c r="R45" s="16">
        <v>1</v>
      </c>
      <c r="S45" s="14">
        <v>93.873085339168497</v>
      </c>
      <c r="T45" s="15">
        <v>7.0921926534418802E-3</v>
      </c>
      <c r="U45" s="16">
        <v>0.88355117711128295</v>
      </c>
      <c r="V45" s="16">
        <v>1</v>
      </c>
    </row>
    <row r="46" spans="1:22" s="6" customFormat="1" x14ac:dyDescent="0.25">
      <c r="A46" s="11" t="s">
        <v>147</v>
      </c>
      <c r="B46" s="11" t="s">
        <v>57</v>
      </c>
      <c r="C46" s="11" t="s">
        <v>172</v>
      </c>
      <c r="D46" s="14">
        <v>35.667396061269201</v>
      </c>
      <c r="E46" s="15">
        <v>1.38615230459274</v>
      </c>
      <c r="F46" s="16">
        <v>0.44913891326966299</v>
      </c>
      <c r="G46" s="16">
        <v>1</v>
      </c>
      <c r="H46" s="6">
        <v>1.6763788439528</v>
      </c>
      <c r="I46" s="16">
        <v>0.1656520701093</v>
      </c>
      <c r="J46" s="16">
        <v>1</v>
      </c>
      <c r="K46" s="14">
        <v>32.822757111597397</v>
      </c>
      <c r="L46" s="15">
        <v>0.701548017993472</v>
      </c>
      <c r="M46" s="16">
        <v>0.46178664923387402</v>
      </c>
      <c r="N46" s="16">
        <v>1</v>
      </c>
      <c r="O46" s="14">
        <v>35.667396061269102</v>
      </c>
      <c r="P46" s="15">
        <v>0.83980104404405298</v>
      </c>
      <c r="Q46" s="16">
        <v>0.62931202148236998</v>
      </c>
      <c r="R46" s="16">
        <v>1</v>
      </c>
      <c r="S46" s="14">
        <v>35.667396061269102</v>
      </c>
      <c r="T46" s="15">
        <v>6.9386427671406001E-2</v>
      </c>
      <c r="U46" s="16">
        <v>0.37879950950887098</v>
      </c>
      <c r="V46" s="16">
        <v>1</v>
      </c>
    </row>
    <row r="47" spans="1:22" s="6" customFormat="1" x14ac:dyDescent="0.25">
      <c r="A47" s="11" t="s">
        <v>152</v>
      </c>
      <c r="B47" s="11" t="s">
        <v>69</v>
      </c>
      <c r="C47" s="11" t="s">
        <v>201</v>
      </c>
      <c r="D47" s="14">
        <v>58.862144420131301</v>
      </c>
      <c r="E47" s="15">
        <v>1.1661911670499401</v>
      </c>
      <c r="F47" s="16">
        <v>0.577216686186934</v>
      </c>
      <c r="G47" s="16">
        <v>1</v>
      </c>
      <c r="H47" s="6">
        <v>1.29992790549658</v>
      </c>
      <c r="I47" s="16">
        <v>0.27515593000011401</v>
      </c>
      <c r="J47" s="16">
        <v>1</v>
      </c>
      <c r="K47" s="14">
        <v>54.485776805251596</v>
      </c>
      <c r="L47" s="15">
        <v>0.79968901702994899</v>
      </c>
      <c r="M47" s="16">
        <v>0.488302693814123</v>
      </c>
      <c r="N47" s="16">
        <v>1</v>
      </c>
      <c r="O47" s="14">
        <v>58.862144420131301</v>
      </c>
      <c r="P47" s="15">
        <v>0.90940357549157702</v>
      </c>
      <c r="Q47" s="16">
        <v>0.67893374359188197</v>
      </c>
      <c r="R47" s="16">
        <v>1</v>
      </c>
      <c r="S47" s="14">
        <v>58.643326039387297</v>
      </c>
      <c r="T47" s="15">
        <v>3.0944279165570798E-2</v>
      </c>
      <c r="U47" s="16">
        <v>0.61402766023718702</v>
      </c>
      <c r="V47" s="16">
        <v>1</v>
      </c>
    </row>
    <row r="48" spans="1:22" s="6" customFormat="1" x14ac:dyDescent="0.25">
      <c r="A48" s="11" t="s">
        <v>152</v>
      </c>
      <c r="B48" s="11" t="s">
        <v>64</v>
      </c>
      <c r="C48" s="11" t="s">
        <v>224</v>
      </c>
      <c r="D48" s="14">
        <v>77.8993435448578</v>
      </c>
      <c r="E48" s="15">
        <v>1.1472932320093701</v>
      </c>
      <c r="F48" s="16">
        <v>0.58477481342210702</v>
      </c>
      <c r="G48" s="16">
        <v>1</v>
      </c>
      <c r="H48" s="6">
        <v>1.34996886076497</v>
      </c>
      <c r="I48" s="16">
        <v>0.167613243592902</v>
      </c>
      <c r="J48" s="16">
        <v>1</v>
      </c>
      <c r="K48" s="14">
        <v>70.897155361050295</v>
      </c>
      <c r="L48" s="15">
        <v>0.90981569639468496</v>
      </c>
      <c r="M48" s="16">
        <v>0.74580009683640003</v>
      </c>
      <c r="N48" s="16">
        <v>1</v>
      </c>
      <c r="O48" s="14">
        <v>77.8993435448578</v>
      </c>
      <c r="P48" s="15">
        <v>0.937034326562175</v>
      </c>
      <c r="Q48" s="16">
        <v>0.75202993271919005</v>
      </c>
      <c r="R48" s="16">
        <v>1</v>
      </c>
      <c r="S48" s="14">
        <v>77.680525164113803</v>
      </c>
      <c r="T48" s="15">
        <v>4.51019538331437E-2</v>
      </c>
      <c r="U48" s="16">
        <v>0.39687247038083301</v>
      </c>
      <c r="V48" s="16">
        <v>1</v>
      </c>
    </row>
    <row r="49" spans="1:22" s="6" customFormat="1" x14ac:dyDescent="0.25">
      <c r="A49" s="11" t="s">
        <v>145</v>
      </c>
      <c r="B49" s="11" t="s">
        <v>74</v>
      </c>
      <c r="C49" s="11" t="s">
        <v>159</v>
      </c>
      <c r="D49" s="14">
        <v>98.468271334792107</v>
      </c>
      <c r="E49" s="15">
        <v>1.0340768374715299</v>
      </c>
      <c r="F49" s="16">
        <v>0.69716133560174998</v>
      </c>
      <c r="G49" s="16">
        <v>1</v>
      </c>
      <c r="H49" s="6">
        <v>1.0258096821246101</v>
      </c>
      <c r="I49" s="16">
        <v>0.73303746304955397</v>
      </c>
      <c r="J49" s="16">
        <v>1</v>
      </c>
      <c r="K49" s="14">
        <v>90.590809628008799</v>
      </c>
      <c r="L49" s="15">
        <v>0.62183034812472204</v>
      </c>
      <c r="M49" s="16">
        <v>5.3158370772176397E-7</v>
      </c>
      <c r="N49" s="16">
        <v>2.3389683139757601E-5</v>
      </c>
      <c r="O49" s="14">
        <v>98.468271334792107</v>
      </c>
      <c r="P49" s="15">
        <v>0.69245789481548803</v>
      </c>
      <c r="Q49" s="16">
        <v>8.10362766170424E-8</v>
      </c>
      <c r="R49" s="16">
        <v>3.5655961711498702E-6</v>
      </c>
      <c r="S49" s="14">
        <v>98.249452954048095</v>
      </c>
      <c r="T49" s="15">
        <v>4.0195584736376397E-2</v>
      </c>
      <c r="U49" s="16">
        <v>0.39549279922115599</v>
      </c>
      <c r="V49" s="16">
        <v>1</v>
      </c>
    </row>
    <row r="50" spans="1:22" s="6" customFormat="1" x14ac:dyDescent="0.25">
      <c r="A50" s="11" t="s">
        <v>152</v>
      </c>
      <c r="B50" s="11" t="s">
        <v>46</v>
      </c>
      <c r="C50" s="11" t="s">
        <v>254</v>
      </c>
      <c r="D50" s="14">
        <v>61.269146608315097</v>
      </c>
      <c r="E50" s="15">
        <v>1.0260134452605401</v>
      </c>
      <c r="F50" s="16">
        <v>0.92540198363736803</v>
      </c>
      <c r="G50" s="16">
        <v>1</v>
      </c>
      <c r="H50" s="6">
        <v>1.05252492587172</v>
      </c>
      <c r="I50" s="16">
        <v>0.82888180565807101</v>
      </c>
      <c r="J50" s="16">
        <v>1</v>
      </c>
      <c r="K50" s="14">
        <v>56.017505470459497</v>
      </c>
      <c r="L50" s="15">
        <v>0.85788084967915101</v>
      </c>
      <c r="M50" s="16">
        <v>0.62685295212325598</v>
      </c>
      <c r="N50" s="16">
        <v>1</v>
      </c>
      <c r="O50" s="14">
        <v>61.269146608315097</v>
      </c>
      <c r="P50" s="15">
        <v>1.06966918479159</v>
      </c>
      <c r="Q50" s="16">
        <v>0.76340519283800401</v>
      </c>
      <c r="R50" s="16">
        <v>1</v>
      </c>
      <c r="S50" s="14">
        <v>61.0503282275711</v>
      </c>
      <c r="T50" s="15">
        <v>-3.05018652170988E-2</v>
      </c>
      <c r="U50" s="16">
        <v>0.61193570055631596</v>
      </c>
      <c r="V50" s="16">
        <v>1</v>
      </c>
    </row>
  </sheetData>
  <sortState ref="A4:AB50">
    <sortCondition ref="Q4:Q50"/>
  </sortState>
  <conditionalFormatting sqref="F1 U1">
    <cfRule type="cellIs" dxfId="31" priority="45" operator="lessThan">
      <formula>0.05</formula>
    </cfRule>
  </conditionalFormatting>
  <conditionalFormatting sqref="P2:P3 S2">
    <cfRule type="cellIs" dxfId="30" priority="29" operator="lessThan">
      <formula>0.05</formula>
    </cfRule>
  </conditionalFormatting>
  <conditionalFormatting sqref="O3">
    <cfRule type="cellIs" dxfId="29" priority="30" operator="lessThan">
      <formula>0.05</formula>
    </cfRule>
  </conditionalFormatting>
  <conditionalFormatting sqref="G1">
    <cfRule type="cellIs" dxfId="28" priority="41" operator="lessThan">
      <formula>0.05</formula>
    </cfRule>
  </conditionalFormatting>
  <conditionalFormatting sqref="I1">
    <cfRule type="cellIs" dxfId="27" priority="40" operator="lessThan">
      <formula>0.05</formula>
    </cfRule>
  </conditionalFormatting>
  <conditionalFormatting sqref="G2:G3">
    <cfRule type="cellIs" dxfId="26" priority="27" operator="lessThan">
      <formula>0.05</formula>
    </cfRule>
  </conditionalFormatting>
  <conditionalFormatting sqref="M1">
    <cfRule type="cellIs" dxfId="25" priority="38" operator="lessThan">
      <formula>0.05</formula>
    </cfRule>
  </conditionalFormatting>
  <conditionalFormatting sqref="Q1">
    <cfRule type="cellIs" dxfId="24" priority="36" operator="lessThan">
      <formula>0.05</formula>
    </cfRule>
  </conditionalFormatting>
  <conditionalFormatting sqref="U3">
    <cfRule type="cellIs" dxfId="23" priority="20" operator="lessThan">
      <formula>0.05</formula>
    </cfRule>
  </conditionalFormatting>
  <conditionalFormatting sqref="H2 K2:L3 O2">
    <cfRule type="cellIs" dxfId="22" priority="32" operator="lessThan">
      <formula>0.05</formula>
    </cfRule>
  </conditionalFormatting>
  <conditionalFormatting sqref="F2:F3 U2">
    <cfRule type="cellIs" dxfId="21" priority="31" operator="lessThan">
      <formula>0.05</formula>
    </cfRule>
  </conditionalFormatting>
  <conditionalFormatting sqref="S3">
    <cfRule type="cellIs" dxfId="20" priority="28" operator="lessThan">
      <formula>0.05</formula>
    </cfRule>
  </conditionalFormatting>
  <conditionalFormatting sqref="I2:I3">
    <cfRule type="cellIs" dxfId="19" priority="26" operator="lessThan">
      <formula>0.05</formula>
    </cfRule>
  </conditionalFormatting>
  <conditionalFormatting sqref="M2:M3">
    <cfRule type="cellIs" dxfId="18" priority="24" operator="lessThan">
      <formula>0.05</formula>
    </cfRule>
  </conditionalFormatting>
  <conditionalFormatting sqref="N2:N3">
    <cfRule type="cellIs" dxfId="17" priority="14" operator="lessThan">
      <formula>0.05</formula>
    </cfRule>
  </conditionalFormatting>
  <conditionalFormatting sqref="Q2:Q3">
    <cfRule type="cellIs" dxfId="16" priority="22" operator="lessThan">
      <formula>0.05</formula>
    </cfRule>
  </conditionalFormatting>
  <conditionalFormatting sqref="N1">
    <cfRule type="cellIs" dxfId="15" priority="15" operator="lessThan">
      <formula>0.05</formula>
    </cfRule>
  </conditionalFormatting>
  <conditionalFormatting sqref="G1:G4 G7:G1048576 J4 N4">
    <cfRule type="cellIs" dxfId="14" priority="19" operator="lessThanOrEqual">
      <formula>0.05</formula>
    </cfRule>
  </conditionalFormatting>
  <conditionalFormatting sqref="J1">
    <cfRule type="cellIs" dxfId="13" priority="18" operator="lessThan">
      <formula>0.05</formula>
    </cfRule>
  </conditionalFormatting>
  <conditionalFormatting sqref="J2:J3">
    <cfRule type="cellIs" dxfId="12" priority="17" operator="lessThan">
      <formula>0.05</formula>
    </cfRule>
  </conditionalFormatting>
  <conditionalFormatting sqref="J1:J3 J7:J1048576">
    <cfRule type="cellIs" dxfId="11" priority="16" operator="lessThanOrEqual">
      <formula>0.05</formula>
    </cfRule>
  </conditionalFormatting>
  <conditionalFormatting sqref="N1:N3 N7:N1048576">
    <cfRule type="cellIs" dxfId="10" priority="13" operator="lessThanOrEqual">
      <formula>0.05</formula>
    </cfRule>
  </conditionalFormatting>
  <conditionalFormatting sqref="R1">
    <cfRule type="cellIs" dxfId="9" priority="12" operator="lessThan">
      <formula>0.05</formula>
    </cfRule>
  </conditionalFormatting>
  <conditionalFormatting sqref="R2:R3">
    <cfRule type="cellIs" dxfId="8" priority="11" operator="lessThan">
      <formula>0.05</formula>
    </cfRule>
  </conditionalFormatting>
  <conditionalFormatting sqref="R1:R3 R7:R1048576">
    <cfRule type="cellIs" dxfId="7" priority="10" operator="lessThanOrEqual">
      <formula>0.05</formula>
    </cfRule>
  </conditionalFormatting>
  <conditionalFormatting sqref="V1">
    <cfRule type="cellIs" dxfId="6" priority="9" operator="lessThan">
      <formula>0.05</formula>
    </cfRule>
  </conditionalFormatting>
  <conditionalFormatting sqref="V2:V3">
    <cfRule type="cellIs" dxfId="5" priority="8" operator="lessThan">
      <formula>0.05</formula>
    </cfRule>
  </conditionalFormatting>
  <conditionalFormatting sqref="V1:V3 V7:V1048576">
    <cfRule type="cellIs" dxfId="4" priority="7" operator="lessThanOrEqual">
      <formula>0.05</formula>
    </cfRule>
  </conditionalFormatting>
  <conditionalFormatting sqref="G5:G6">
    <cfRule type="cellIs" dxfId="3" priority="4" operator="lessThanOrEqual">
      <formula>0.05</formula>
    </cfRule>
  </conditionalFormatting>
  <conditionalFormatting sqref="J5:J6">
    <cfRule type="cellIs" dxfId="2" priority="3" operator="lessThanOrEqual">
      <formula>0.05</formula>
    </cfRule>
  </conditionalFormatting>
  <conditionalFormatting sqref="N5:N6">
    <cfRule type="cellIs" dxfId="1" priority="2" operator="lessThanOrEqual">
      <formula>0.05</formula>
    </cfRule>
  </conditionalFormatting>
  <conditionalFormatting sqref="V4:V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N16" sqref="N16"/>
    </sheetView>
  </sheetViews>
  <sheetFormatPr defaultRowHeight="15" x14ac:dyDescent="0.25"/>
  <cols>
    <col min="1" max="1" width="17.5703125" customWidth="1"/>
    <col min="2" max="2" width="10.5703125" bestFit="1" customWidth="1"/>
    <col min="3" max="3" width="12.140625" customWidth="1"/>
  </cols>
  <sheetData>
    <row r="1" spans="1:5" s="5" customFormat="1" x14ac:dyDescent="0.25">
      <c r="A1" s="5" t="s">
        <v>303</v>
      </c>
    </row>
    <row r="3" spans="1:5" x14ac:dyDescent="0.25">
      <c r="A3" s="18" t="s">
        <v>299</v>
      </c>
      <c r="B3" s="18" t="s">
        <v>273</v>
      </c>
      <c r="C3" s="28" t="s">
        <v>274</v>
      </c>
      <c r="D3" s="28"/>
      <c r="E3" s="18" t="s">
        <v>5</v>
      </c>
    </row>
    <row r="4" spans="1:5" x14ac:dyDescent="0.25">
      <c r="A4" s="18"/>
      <c r="B4" s="18"/>
      <c r="C4" s="18" t="s">
        <v>271</v>
      </c>
      <c r="D4" s="18" t="s">
        <v>272</v>
      </c>
      <c r="E4" s="18"/>
    </row>
    <row r="5" spans="1:5" x14ac:dyDescent="0.25">
      <c r="A5" s="18" t="s">
        <v>275</v>
      </c>
      <c r="B5" s="18">
        <v>0.26300000000000001</v>
      </c>
      <c r="C5" s="18">
        <v>0.14000000000000001</v>
      </c>
      <c r="D5" s="18">
        <v>0.495</v>
      </c>
      <c r="E5" s="18" t="s">
        <v>276</v>
      </c>
    </row>
    <row r="6" spans="1:5" x14ac:dyDescent="0.25">
      <c r="A6" s="18" t="s">
        <v>12</v>
      </c>
      <c r="B6" s="18">
        <v>1.0429999999999999</v>
      </c>
      <c r="C6" s="18">
        <v>1.002</v>
      </c>
      <c r="D6" s="18">
        <v>1.0860000000000001</v>
      </c>
      <c r="E6" s="18">
        <v>4.02E-2</v>
      </c>
    </row>
    <row r="7" spans="1:5" x14ac:dyDescent="0.25">
      <c r="A7" s="18" t="s">
        <v>1</v>
      </c>
      <c r="B7" s="18">
        <v>0.94599999999999995</v>
      </c>
      <c r="C7" s="18">
        <v>0.90200000000000002</v>
      </c>
      <c r="D7" s="18">
        <v>0.99299999999999999</v>
      </c>
      <c r="E7" s="18">
        <v>2.3800000000000002E-2</v>
      </c>
    </row>
    <row r="8" spans="1:5" x14ac:dyDescent="0.25">
      <c r="A8" s="18" t="s">
        <v>3</v>
      </c>
      <c r="B8" s="18">
        <v>1.2090000000000001</v>
      </c>
      <c r="C8" s="18">
        <v>1.137</v>
      </c>
      <c r="D8" s="18">
        <v>1.2869999999999999</v>
      </c>
      <c r="E8" s="18" t="s">
        <v>276</v>
      </c>
    </row>
    <row r="9" spans="1:5" x14ac:dyDescent="0.25">
      <c r="A9" s="18" t="s">
        <v>277</v>
      </c>
      <c r="B9" s="18">
        <v>1.008</v>
      </c>
      <c r="C9" s="18">
        <v>1.0049999999999999</v>
      </c>
      <c r="D9" s="18">
        <v>1.012</v>
      </c>
      <c r="E9" s="18" t="s">
        <v>276</v>
      </c>
    </row>
    <row r="10" spans="1:5" x14ac:dyDescent="0.25">
      <c r="A10" s="18" t="s">
        <v>278</v>
      </c>
      <c r="B10" s="18">
        <v>1.2370000000000001</v>
      </c>
      <c r="C10" s="18">
        <v>1.1719999999999999</v>
      </c>
      <c r="D10" s="18">
        <v>1.306</v>
      </c>
      <c r="E10" s="18" t="s">
        <v>276</v>
      </c>
    </row>
    <row r="12" spans="1:5" s="5" customFormat="1" x14ac:dyDescent="0.25">
      <c r="A12" s="5" t="s">
        <v>304</v>
      </c>
    </row>
    <row r="13" spans="1:5" s="11" customFormat="1" x14ac:dyDescent="0.25"/>
    <row r="14" spans="1:5" x14ac:dyDescent="0.25">
      <c r="A14" s="18" t="s">
        <v>299</v>
      </c>
      <c r="B14" s="18" t="s">
        <v>273</v>
      </c>
      <c r="C14" s="28" t="s">
        <v>274</v>
      </c>
      <c r="D14" s="28"/>
      <c r="E14" s="18" t="s">
        <v>5</v>
      </c>
    </row>
    <row r="15" spans="1:5" x14ac:dyDescent="0.25">
      <c r="A15" s="18"/>
      <c r="B15" s="18"/>
      <c r="C15" s="18" t="s">
        <v>271</v>
      </c>
      <c r="D15" s="18" t="s">
        <v>272</v>
      </c>
      <c r="E15" s="18"/>
    </row>
    <row r="16" spans="1:5" x14ac:dyDescent="0.25">
      <c r="A16" s="18" t="s">
        <v>275</v>
      </c>
      <c r="B16" s="18">
        <v>9.9000000000000005E-2</v>
      </c>
      <c r="C16" s="18">
        <v>3.9E-2</v>
      </c>
      <c r="D16" s="18">
        <v>0.252</v>
      </c>
      <c r="E16" s="18" t="s">
        <v>276</v>
      </c>
    </row>
    <row r="17" spans="1:7" x14ac:dyDescent="0.25">
      <c r="A17" s="18" t="s">
        <v>26</v>
      </c>
      <c r="B17" s="18">
        <v>0.93200000000000005</v>
      </c>
      <c r="C17" s="18">
        <v>0.88200000000000001</v>
      </c>
      <c r="D17" s="18">
        <v>0.98399999999999999</v>
      </c>
      <c r="E17" s="18">
        <v>1.14E-2</v>
      </c>
    </row>
    <row r="18" spans="1:7" x14ac:dyDescent="0.25">
      <c r="A18" s="18" t="s">
        <v>3</v>
      </c>
      <c r="B18" s="18">
        <v>1.1479999999999999</v>
      </c>
      <c r="C18" s="18">
        <v>1.0740000000000001</v>
      </c>
      <c r="D18" s="18">
        <v>1.228</v>
      </c>
      <c r="E18" s="18">
        <v>1E-4</v>
      </c>
    </row>
    <row r="19" spans="1:7" x14ac:dyDescent="0.25">
      <c r="A19" s="18" t="s">
        <v>10</v>
      </c>
      <c r="B19" s="18">
        <v>1.135</v>
      </c>
      <c r="C19" s="18">
        <v>1.07</v>
      </c>
      <c r="D19" s="18">
        <v>1.204</v>
      </c>
      <c r="E19" s="18" t="s">
        <v>276</v>
      </c>
    </row>
    <row r="20" spans="1:7" x14ac:dyDescent="0.25">
      <c r="A20" s="18" t="s">
        <v>279</v>
      </c>
      <c r="B20" s="18">
        <v>1.28</v>
      </c>
      <c r="C20" s="18">
        <v>1.0569999999999999</v>
      </c>
      <c r="D20" s="18">
        <v>1.5489999999999999</v>
      </c>
      <c r="E20" s="18">
        <v>1.1900000000000001E-2</v>
      </c>
    </row>
    <row r="21" spans="1:7" x14ac:dyDescent="0.25">
      <c r="A21" s="18" t="s">
        <v>278</v>
      </c>
      <c r="B21" s="18">
        <v>1.139</v>
      </c>
      <c r="C21" s="18">
        <v>1.0740000000000001</v>
      </c>
      <c r="D21" s="18">
        <v>1.208</v>
      </c>
      <c r="E21" s="18" t="s">
        <v>276</v>
      </c>
    </row>
    <row r="24" spans="1:7" s="5" customFormat="1" x14ac:dyDescent="0.25">
      <c r="A24" s="7" t="s">
        <v>305</v>
      </c>
    </row>
    <row r="26" spans="1:7" ht="15.75" x14ac:dyDescent="0.25">
      <c r="A26" s="22" t="s">
        <v>302</v>
      </c>
      <c r="B26" s="22" t="s">
        <v>286</v>
      </c>
      <c r="C26" s="22" t="s">
        <v>287</v>
      </c>
      <c r="D26" s="22" t="s">
        <v>288</v>
      </c>
      <c r="E26" s="22" t="s">
        <v>289</v>
      </c>
      <c r="F26" s="22" t="s">
        <v>290</v>
      </c>
      <c r="G26" s="22" t="s">
        <v>291</v>
      </c>
    </row>
    <row r="27" spans="1:7" ht="15.75" x14ac:dyDescent="0.25">
      <c r="A27" s="22" t="s">
        <v>292</v>
      </c>
      <c r="B27" s="22">
        <v>0.74</v>
      </c>
      <c r="C27" s="22">
        <v>0.79800000000000004</v>
      </c>
      <c r="D27" s="22">
        <v>0.747</v>
      </c>
      <c r="E27" s="22">
        <v>0.79200000000000004</v>
      </c>
      <c r="F27" s="22">
        <v>0.83099999999999996</v>
      </c>
      <c r="G27" s="22"/>
    </row>
    <row r="28" spans="1:7" ht="15.75" x14ac:dyDescent="0.25">
      <c r="A28" s="22" t="s">
        <v>293</v>
      </c>
      <c r="B28" s="22">
        <v>0.75</v>
      </c>
      <c r="C28" s="22">
        <v>0.79800000000000004</v>
      </c>
      <c r="D28" s="22">
        <v>0.75</v>
      </c>
      <c r="E28" s="22">
        <v>0.79800000000000004</v>
      </c>
      <c r="F28" s="22">
        <v>0.86499999999999999</v>
      </c>
      <c r="G28" s="22">
        <v>7.0000000000000007E-2</v>
      </c>
    </row>
    <row r="29" spans="1:7" ht="15.75" x14ac:dyDescent="0.25">
      <c r="A29" s="22" t="s">
        <v>295</v>
      </c>
      <c r="B29" s="22">
        <v>0.755</v>
      </c>
      <c r="C29" s="22">
        <v>0.79800000000000004</v>
      </c>
      <c r="D29" s="22">
        <v>0.751</v>
      </c>
      <c r="E29" s="22">
        <v>0.80200000000000005</v>
      </c>
      <c r="F29" s="22">
        <v>0.873</v>
      </c>
      <c r="G29" s="22">
        <v>2.0999999999999999E-3</v>
      </c>
    </row>
    <row r="30" spans="1:7" x14ac:dyDescent="0.25">
      <c r="A30" s="17" t="s">
        <v>294</v>
      </c>
    </row>
  </sheetData>
  <mergeCells count="2">
    <mergeCell ref="C3:D3"/>
    <mergeCell ref="C14:D1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/>
  </sheetViews>
  <sheetFormatPr defaultRowHeight="15" x14ac:dyDescent="0.25"/>
  <cols>
    <col min="1" max="1" width="12" customWidth="1"/>
    <col min="2" max="2" width="13.5703125" customWidth="1"/>
    <col min="4" max="4" width="11.85546875" customWidth="1"/>
  </cols>
  <sheetData>
    <row r="1" spans="1:5" s="5" customFormat="1" x14ac:dyDescent="0.25">
      <c r="A1" s="5" t="s">
        <v>308</v>
      </c>
    </row>
    <row r="4" spans="1:5" x14ac:dyDescent="0.25">
      <c r="A4" s="18" t="s">
        <v>299</v>
      </c>
      <c r="B4" s="18" t="s">
        <v>273</v>
      </c>
      <c r="C4" s="28" t="s">
        <v>274</v>
      </c>
      <c r="D4" s="28"/>
      <c r="E4" s="18" t="s">
        <v>5</v>
      </c>
    </row>
    <row r="5" spans="1:5" x14ac:dyDescent="0.25">
      <c r="A5" s="18"/>
      <c r="B5" s="18"/>
      <c r="C5" s="18" t="s">
        <v>300</v>
      </c>
      <c r="D5" s="18" t="s">
        <v>301</v>
      </c>
      <c r="E5" s="18"/>
    </row>
    <row r="6" spans="1:5" x14ac:dyDescent="0.25">
      <c r="A6" s="18" t="s">
        <v>206</v>
      </c>
      <c r="B6" s="18">
        <v>1.1599999999999999</v>
      </c>
      <c r="C6" s="18">
        <v>1.079</v>
      </c>
      <c r="D6" s="18">
        <v>1.2390000000000001</v>
      </c>
      <c r="E6" s="18" t="s">
        <v>276</v>
      </c>
    </row>
    <row r="7" spans="1:5" x14ac:dyDescent="0.25">
      <c r="A7" s="18" t="s">
        <v>266</v>
      </c>
      <c r="B7" s="18">
        <v>1.2989999999999999</v>
      </c>
      <c r="C7" s="18">
        <v>1.097</v>
      </c>
      <c r="D7" s="18">
        <v>1.538</v>
      </c>
      <c r="E7" s="18">
        <v>2.5999999999999999E-3</v>
      </c>
    </row>
    <row r="8" spans="1:5" x14ac:dyDescent="0.25">
      <c r="A8" s="18" t="s">
        <v>278</v>
      </c>
      <c r="B8" s="18">
        <v>1.179</v>
      </c>
      <c r="C8" s="18">
        <v>1.179</v>
      </c>
      <c r="D8" s="18">
        <v>1.248</v>
      </c>
      <c r="E8" s="18" t="s">
        <v>276</v>
      </c>
    </row>
  </sheetData>
  <mergeCells count="1">
    <mergeCell ref="C4:D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H20" sqref="H20"/>
    </sheetView>
  </sheetViews>
  <sheetFormatPr defaultRowHeight="15" x14ac:dyDescent="0.25"/>
  <cols>
    <col min="1" max="1" width="15.28515625" customWidth="1"/>
    <col min="2" max="2" width="13.42578125" customWidth="1"/>
    <col min="3" max="3" width="11.7109375" customWidth="1"/>
    <col min="4" max="4" width="12.5703125" customWidth="1"/>
  </cols>
  <sheetData>
    <row r="1" spans="1:5" x14ac:dyDescent="0.25">
      <c r="A1" s="5" t="s">
        <v>309</v>
      </c>
      <c r="B1" s="5"/>
      <c r="C1" s="5"/>
      <c r="D1" s="5"/>
      <c r="E1" s="5"/>
    </row>
    <row r="2" spans="1:5" x14ac:dyDescent="0.25">
      <c r="A2" s="11"/>
      <c r="B2" s="11"/>
      <c r="C2" s="11"/>
      <c r="D2" s="11"/>
      <c r="E2" s="11"/>
    </row>
    <row r="3" spans="1:5" x14ac:dyDescent="0.25">
      <c r="A3" s="11"/>
      <c r="B3" s="11"/>
      <c r="C3" s="11"/>
      <c r="D3" s="11"/>
      <c r="E3" s="11"/>
    </row>
    <row r="4" spans="1:5" x14ac:dyDescent="0.25">
      <c r="A4" s="18" t="s">
        <v>299</v>
      </c>
      <c r="B4" s="18" t="s">
        <v>273</v>
      </c>
      <c r="C4" s="23" t="s">
        <v>274</v>
      </c>
      <c r="D4" s="18"/>
      <c r="E4" s="18" t="s">
        <v>5</v>
      </c>
    </row>
    <row r="5" spans="1:5" x14ac:dyDescent="0.25">
      <c r="A5" s="18"/>
      <c r="B5" s="18"/>
      <c r="C5" s="18" t="s">
        <v>300</v>
      </c>
      <c r="D5" s="18" t="s">
        <v>301</v>
      </c>
      <c r="E5" s="18"/>
    </row>
    <row r="6" spans="1:5" x14ac:dyDescent="0.25">
      <c r="A6" s="18" t="s">
        <v>12</v>
      </c>
      <c r="B6" s="18">
        <v>1.038</v>
      </c>
      <c r="C6" s="18">
        <v>1.004</v>
      </c>
      <c r="D6" s="18">
        <v>1.0740000000000001</v>
      </c>
      <c r="E6" s="18">
        <v>3.04E-2</v>
      </c>
    </row>
    <row r="7" spans="1:5" x14ac:dyDescent="0.25">
      <c r="A7" s="18" t="s">
        <v>296</v>
      </c>
      <c r="B7" s="18">
        <v>0.92100000000000004</v>
      </c>
      <c r="C7" s="18">
        <v>0.88100000000000001</v>
      </c>
      <c r="D7" s="18">
        <v>0.96199999999999997</v>
      </c>
      <c r="E7" s="18">
        <v>2.9999999999999997E-4</v>
      </c>
    </row>
    <row r="8" spans="1:5" x14ac:dyDescent="0.25">
      <c r="A8" s="18" t="s">
        <v>2</v>
      </c>
      <c r="B8" s="18">
        <v>0.78</v>
      </c>
      <c r="C8" s="18">
        <v>0.67</v>
      </c>
      <c r="D8" s="18">
        <v>0.90900000000000003</v>
      </c>
      <c r="E8" s="18">
        <v>1.6000000000000001E-3</v>
      </c>
    </row>
    <row r="9" spans="1:5" x14ac:dyDescent="0.25">
      <c r="A9" s="18" t="s">
        <v>3</v>
      </c>
      <c r="B9" s="18">
        <v>1.0940000000000001</v>
      </c>
      <c r="C9" s="18">
        <v>1.038</v>
      </c>
      <c r="D9" s="18">
        <v>1.153</v>
      </c>
      <c r="E9" s="18">
        <v>8.0000000000000004E-4</v>
      </c>
    </row>
    <row r="10" spans="1:5" x14ac:dyDescent="0.25">
      <c r="A10" s="18" t="s">
        <v>297</v>
      </c>
      <c r="B10" s="18">
        <v>1.0049999999999999</v>
      </c>
      <c r="C10" s="18">
        <v>1.002</v>
      </c>
      <c r="D10" s="18">
        <v>1.0089999999999999</v>
      </c>
      <c r="E10" s="18">
        <v>1.9E-3</v>
      </c>
    </row>
    <row r="11" spans="1:5" x14ac:dyDescent="0.25">
      <c r="A11" s="18" t="s">
        <v>0</v>
      </c>
      <c r="B11" s="18">
        <v>1.016</v>
      </c>
      <c r="C11" s="18">
        <v>1.0089999999999999</v>
      </c>
      <c r="D11" s="18">
        <v>1.0229999999999999</v>
      </c>
      <c r="E11" s="18" t="s">
        <v>276</v>
      </c>
    </row>
    <row r="12" spans="1:5" x14ac:dyDescent="0.25">
      <c r="A12" s="18" t="s">
        <v>298</v>
      </c>
      <c r="B12" s="18">
        <v>1.137</v>
      </c>
      <c r="C12" s="18">
        <v>1.016</v>
      </c>
      <c r="D12" s="18">
        <v>1.272</v>
      </c>
      <c r="E12" s="18">
        <v>2.5899999999999999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 A</vt:lpstr>
      <vt:lpstr>Table B</vt:lpstr>
      <vt:lpstr>Table C</vt:lpstr>
      <vt:lpstr>Table D</vt:lpstr>
      <vt:lpstr>Table E</vt:lpstr>
      <vt:lpstr>'Table A'!_70_patient_analyte_stats</vt:lpstr>
    </vt:vector>
  </TitlesOfParts>
  <Company>University of Queens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e Irvine</dc:creator>
  <cp:lastModifiedBy>Katharine Irvine</cp:lastModifiedBy>
  <dcterms:created xsi:type="dcterms:W3CDTF">2016-01-29T03:45:12Z</dcterms:created>
  <dcterms:modified xsi:type="dcterms:W3CDTF">2016-11-10T01:10:31Z</dcterms:modified>
</cp:coreProperties>
</file>